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Lab Folder\Publications in preparation\Simon 2_FTIR dog isolates\"/>
    </mc:Choice>
  </mc:AlternateContent>
  <xr:revisionPtr revIDLastSave="0" documentId="8_{098C1C2B-4C9F-421A-AF65-A2041E9D41D8}" xr6:coauthVersionLast="47" xr6:coauthVersionMax="47" xr10:uidLastSave="{00000000-0000-0000-0000-000000000000}"/>
  <bookViews>
    <workbookView xWindow="-80" yWindow="270" windowWidth="15460" windowHeight="11050" xr2:uid="{C64DD082-E44C-1343-AF88-D672E4A29FE8}"/>
  </bookViews>
  <sheets>
    <sheet name="Suppl.Table S1" sheetId="1" r:id="rId1"/>
    <sheet name="Suppl.Table S2" sheetId="2" r:id="rId2"/>
    <sheet name="Suppl.Table S3" sheetId="9" r:id="rId3"/>
    <sheet name="Suppl.Table S4" sheetId="6" r:id="rId4"/>
    <sheet name="Suppl.Table S5" sheetId="8" r:id="rId5"/>
    <sheet name="Suppl.Table S6" sheetId="3" r:id="rId6"/>
    <sheet name="Suppl.Table S7" sheetId="4" r:id="rId7"/>
    <sheet name="Suppl.Table S8" sheetId="7" r:id="rId8"/>
  </sheets>
  <definedNames>
    <definedName name="_xlnm._FilterDatabase" localSheetId="0" hidden="1">'Suppl.Table S1'!$C$3:$M$123</definedName>
    <definedName name="_Hlk208262234" localSheetId="1">'Suppl.Table S2'!$B$14</definedName>
    <definedName name="_Hlk218691312" localSheetId="1">'Suppl.Table S2'!$B$10</definedName>
    <definedName name="_Hlk225443461" localSheetId="0">'Suppl.Table S1'!$B$1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30" uniqueCount="871">
  <si>
    <t>Sex</t>
  </si>
  <si>
    <t>Diagnosis</t>
  </si>
  <si>
    <t>CADESI-04</t>
  </si>
  <si>
    <t>OTIS-03</t>
  </si>
  <si>
    <t>healthy</t>
  </si>
  <si>
    <t>cAD</t>
  </si>
  <si>
    <t>Staph. Epidermidis</t>
  </si>
  <si>
    <t>1 L</t>
  </si>
  <si>
    <t xml:space="preserve"> 1 R</t>
  </si>
  <si>
    <t>n/d</t>
  </si>
  <si>
    <t>AB &lt;4Wo</t>
  </si>
  <si>
    <t>3 &amp; 4</t>
  </si>
  <si>
    <t>&gt; 25</t>
  </si>
  <si>
    <t xml:space="preserve"> </t>
  </si>
  <si>
    <t>Staph. Hominis</t>
  </si>
  <si>
    <t>Aureobasidium spp.</t>
  </si>
  <si>
    <t>2 L</t>
  </si>
  <si>
    <t>2 R</t>
  </si>
  <si>
    <t>3 L</t>
  </si>
  <si>
    <t>3 R</t>
  </si>
  <si>
    <t>4 L</t>
  </si>
  <si>
    <t>4 R</t>
  </si>
  <si>
    <t>5 L</t>
  </si>
  <si>
    <t>5 R</t>
  </si>
  <si>
    <t>6 L</t>
  </si>
  <si>
    <t>6 R</t>
  </si>
  <si>
    <t>7 L</t>
  </si>
  <si>
    <t>7 R</t>
  </si>
  <si>
    <t>8 L</t>
  </si>
  <si>
    <t>8 R</t>
  </si>
  <si>
    <t>9 L</t>
  </si>
  <si>
    <t>9 R</t>
  </si>
  <si>
    <t>10 R</t>
  </si>
  <si>
    <t>10 L</t>
  </si>
  <si>
    <t>11 L</t>
  </si>
  <si>
    <t>11 R</t>
  </si>
  <si>
    <t>12 L</t>
  </si>
  <si>
    <t>12 R</t>
  </si>
  <si>
    <t>13 L</t>
  </si>
  <si>
    <t>13 R</t>
  </si>
  <si>
    <t>14 L</t>
  </si>
  <si>
    <t>14 R</t>
  </si>
  <si>
    <t>15 L</t>
  </si>
  <si>
    <t>15 R</t>
  </si>
  <si>
    <t>16 L</t>
  </si>
  <si>
    <t>16 R</t>
  </si>
  <si>
    <t>17 L</t>
  </si>
  <si>
    <t>17 R</t>
  </si>
  <si>
    <t>18 L</t>
  </si>
  <si>
    <t>18 R</t>
  </si>
  <si>
    <t>19 L</t>
  </si>
  <si>
    <t>19 R</t>
  </si>
  <si>
    <t>20 L</t>
  </si>
  <si>
    <t>20 R</t>
  </si>
  <si>
    <t>21 L</t>
  </si>
  <si>
    <t>21 R</t>
  </si>
  <si>
    <t>22 L</t>
  </si>
  <si>
    <t>22 R</t>
  </si>
  <si>
    <t>23 L</t>
  </si>
  <si>
    <t>23 R</t>
  </si>
  <si>
    <t>24 L</t>
  </si>
  <si>
    <t>24 R</t>
  </si>
  <si>
    <t>26 L</t>
  </si>
  <si>
    <t>26 R</t>
  </si>
  <si>
    <t>27 L</t>
  </si>
  <si>
    <t>27 R</t>
  </si>
  <si>
    <t>28 L</t>
  </si>
  <si>
    <t>28 R</t>
  </si>
  <si>
    <t>29 L</t>
  </si>
  <si>
    <t>29 R</t>
  </si>
  <si>
    <t>30 L</t>
  </si>
  <si>
    <t>30 R</t>
  </si>
  <si>
    <t>31 L</t>
  </si>
  <si>
    <t>31 R</t>
  </si>
  <si>
    <t>32 L</t>
  </si>
  <si>
    <t>32 R</t>
  </si>
  <si>
    <t>33 L</t>
  </si>
  <si>
    <t>33 R</t>
  </si>
  <si>
    <t>34 L</t>
  </si>
  <si>
    <t>34 R</t>
  </si>
  <si>
    <t>35 L</t>
  </si>
  <si>
    <t>35 R</t>
  </si>
  <si>
    <t>36 L</t>
  </si>
  <si>
    <t>36 R</t>
  </si>
  <si>
    <t>37 L</t>
  </si>
  <si>
    <t>37 R</t>
  </si>
  <si>
    <t>38 L</t>
  </si>
  <si>
    <t>38 R</t>
  </si>
  <si>
    <t>39 L</t>
  </si>
  <si>
    <t>39 R</t>
  </si>
  <si>
    <t>40 L</t>
  </si>
  <si>
    <t>40 R</t>
  </si>
  <si>
    <t>41 L</t>
  </si>
  <si>
    <t>41 R</t>
  </si>
  <si>
    <t>42 L</t>
  </si>
  <si>
    <t>42 R</t>
  </si>
  <si>
    <t>43 L</t>
  </si>
  <si>
    <t>43 R</t>
  </si>
  <si>
    <t>44 L</t>
  </si>
  <si>
    <t>44 R</t>
  </si>
  <si>
    <t>45 L</t>
  </si>
  <si>
    <t>45 R</t>
  </si>
  <si>
    <t>46 L</t>
  </si>
  <si>
    <t>46 R</t>
  </si>
  <si>
    <t>47 L</t>
  </si>
  <si>
    <t>47 R</t>
  </si>
  <si>
    <t>48 L</t>
  </si>
  <si>
    <t>48 R</t>
  </si>
  <si>
    <t>49 L</t>
  </si>
  <si>
    <t>49 R</t>
  </si>
  <si>
    <t>50 L</t>
  </si>
  <si>
    <t>50 R</t>
  </si>
  <si>
    <t>51 L</t>
  </si>
  <si>
    <t>51 R</t>
  </si>
  <si>
    <t>52 L</t>
  </si>
  <si>
    <t>52 R</t>
  </si>
  <si>
    <t>53 L</t>
  </si>
  <si>
    <t>53 R</t>
  </si>
  <si>
    <t>54 L</t>
  </si>
  <si>
    <t>54 R</t>
  </si>
  <si>
    <t>55 L</t>
  </si>
  <si>
    <t>55 R</t>
  </si>
  <si>
    <t>56 L</t>
  </si>
  <si>
    <t>56 R</t>
  </si>
  <si>
    <t>57 L</t>
  </si>
  <si>
    <t>57 R</t>
  </si>
  <si>
    <t>58 L</t>
  </si>
  <si>
    <t>58 R</t>
  </si>
  <si>
    <t>59 L</t>
  </si>
  <si>
    <t>59 R</t>
  </si>
  <si>
    <t>Culture</t>
  </si>
  <si>
    <t>Staph. warneri</t>
  </si>
  <si>
    <t>M. pachy</t>
  </si>
  <si>
    <t>f</t>
  </si>
  <si>
    <t>m</t>
  </si>
  <si>
    <t>4 y.</t>
  </si>
  <si>
    <t>6 y.</t>
  </si>
  <si>
    <t>3 y.</t>
  </si>
  <si>
    <t>9 y.</t>
  </si>
  <si>
    <t>10 y.</t>
  </si>
  <si>
    <t>n/a</t>
  </si>
  <si>
    <t>Breed</t>
  </si>
  <si>
    <t>mixed-breed</t>
  </si>
  <si>
    <t>Greyhound</t>
  </si>
  <si>
    <t>Poodle</t>
  </si>
  <si>
    <t>Labrador</t>
  </si>
  <si>
    <t>Continental Bulldog</t>
  </si>
  <si>
    <t>Weimaraner</t>
  </si>
  <si>
    <t>French Bulldog</t>
  </si>
  <si>
    <t>Golden Retriver</t>
  </si>
  <si>
    <t>5 y.</t>
  </si>
  <si>
    <t>11 y.</t>
  </si>
  <si>
    <t>Tibetan Spaniel</t>
  </si>
  <si>
    <t>Mops</t>
  </si>
  <si>
    <t>7 y.</t>
  </si>
  <si>
    <t>2 y.</t>
  </si>
  <si>
    <t>German Sheperd</t>
  </si>
  <si>
    <t>Mudi</t>
  </si>
  <si>
    <t>8 y.</t>
  </si>
  <si>
    <t>1 y.</t>
  </si>
  <si>
    <t>Leonberger</t>
  </si>
  <si>
    <t>Collie</t>
  </si>
  <si>
    <t>Wirehaired Vizsla</t>
  </si>
  <si>
    <t>Kooikerhondje</t>
  </si>
  <si>
    <t>Beagle</t>
  </si>
  <si>
    <t>Dachshund</t>
  </si>
  <si>
    <t>Entlebuchersennenhund</t>
  </si>
  <si>
    <t>Australian Sheperd</t>
  </si>
  <si>
    <t>Medium Poodle</t>
  </si>
  <si>
    <t>Border Collie</t>
  </si>
  <si>
    <t>Berge Blanc Suisse</t>
  </si>
  <si>
    <t>Yorkshire Terrier</t>
  </si>
  <si>
    <t>25 L</t>
  </si>
  <si>
    <t>25 R</t>
  </si>
  <si>
    <t>60 L</t>
  </si>
  <si>
    <t>60 R</t>
  </si>
  <si>
    <t>Diversity/Dog</t>
  </si>
  <si>
    <t>heterogeneous</t>
  </si>
  <si>
    <t>homogeneous</t>
  </si>
  <si>
    <t>-</t>
  </si>
  <si>
    <t>Number of cluster per dog</t>
  </si>
  <si>
    <t>Number of cluster per ear</t>
  </si>
  <si>
    <t>Sample ID</t>
  </si>
  <si>
    <t>Dog ID</t>
  </si>
  <si>
    <t xml:space="preserve">Age * </t>
  </si>
  <si>
    <t>Treatment **</t>
  </si>
  <si>
    <t>Cytology ***</t>
  </si>
  <si>
    <t>MALDI-TOF Score</t>
  </si>
  <si>
    <t>Diversity/Ear</t>
  </si>
  <si>
    <t>FTIR Phylogroup</t>
  </si>
  <si>
    <t>WGS</t>
  </si>
  <si>
    <t>SK1.1.1</t>
  </si>
  <si>
    <t>I</t>
  </si>
  <si>
    <t>Yes</t>
  </si>
  <si>
    <t>SK1.1.2</t>
  </si>
  <si>
    <t>SK1.1.3</t>
  </si>
  <si>
    <t>SK1.1.4</t>
  </si>
  <si>
    <t>SK1.1.5</t>
  </si>
  <si>
    <t>SK1.1.6</t>
  </si>
  <si>
    <t>SK1.1.7</t>
  </si>
  <si>
    <t>SK1.1.8</t>
  </si>
  <si>
    <t>SK2.1.1</t>
  </si>
  <si>
    <t>SK2.1.2</t>
  </si>
  <si>
    <t>SK2.1.3</t>
  </si>
  <si>
    <t>SK2.1.4</t>
  </si>
  <si>
    <t>SK2.1.5</t>
  </si>
  <si>
    <t>SK2.1.6</t>
  </si>
  <si>
    <t>SK2.1.7</t>
  </si>
  <si>
    <t>SK2.1.8</t>
  </si>
  <si>
    <t>SK2.2.1</t>
  </si>
  <si>
    <t>SK2.2.2</t>
  </si>
  <si>
    <t>SK2.2.3</t>
  </si>
  <si>
    <t>SK2.2.4</t>
  </si>
  <si>
    <t>SK2.2.5</t>
  </si>
  <si>
    <t>SK2.2.6</t>
  </si>
  <si>
    <t>SK2.2.7</t>
  </si>
  <si>
    <t>SK2.2.8</t>
  </si>
  <si>
    <t>SK4.2.1</t>
  </si>
  <si>
    <t>III</t>
  </si>
  <si>
    <t>SK4.2.2</t>
  </si>
  <si>
    <t>SK4.2.3</t>
  </si>
  <si>
    <t>SK4.2.4</t>
  </si>
  <si>
    <t>SK4.2.5</t>
  </si>
  <si>
    <t>SK4.2.6</t>
  </si>
  <si>
    <t>SK4.2.7</t>
  </si>
  <si>
    <t>SK4.2.8</t>
  </si>
  <si>
    <t>SK5.1.1</t>
  </si>
  <si>
    <t>SK5.1.2</t>
  </si>
  <si>
    <t>SK5.1.3</t>
  </si>
  <si>
    <t>SK5.1.4</t>
  </si>
  <si>
    <t>SK5.1.5</t>
  </si>
  <si>
    <t>SK5.1.6</t>
  </si>
  <si>
    <t>SK5.1.7</t>
  </si>
  <si>
    <t>SK5.1.8</t>
  </si>
  <si>
    <t>SK5.2.1</t>
  </si>
  <si>
    <t>SK5.2.2</t>
  </si>
  <si>
    <t>SK5.2.3</t>
  </si>
  <si>
    <t>SK5.2.4</t>
  </si>
  <si>
    <t>SK5.2.5</t>
  </si>
  <si>
    <t>SK5.2.6</t>
  </si>
  <si>
    <t>SK5.2.7</t>
  </si>
  <si>
    <t>SK5.2.8</t>
  </si>
  <si>
    <t>SK10.1.1</t>
  </si>
  <si>
    <t>II</t>
  </si>
  <si>
    <t>SK10.1.2</t>
  </si>
  <si>
    <t>SK10.1.3</t>
  </si>
  <si>
    <t>SK10.1.4</t>
  </si>
  <si>
    <t>SK10.1.5</t>
  </si>
  <si>
    <t>SK10.1.6</t>
  </si>
  <si>
    <t>SK10.1.7</t>
  </si>
  <si>
    <t>SK10.1.8</t>
  </si>
  <si>
    <t>SK16.1.1</t>
  </si>
  <si>
    <t>SK16.1.2</t>
  </si>
  <si>
    <t>SK16.1.3</t>
  </si>
  <si>
    <t>SK16.1.4</t>
  </si>
  <si>
    <t>SK16.1.5</t>
  </si>
  <si>
    <t>SK16.1.6</t>
  </si>
  <si>
    <t>SK16.1.7</t>
  </si>
  <si>
    <t>SK16.1.8</t>
  </si>
  <si>
    <t>SK16.2.1</t>
  </si>
  <si>
    <t>SK16.2.2</t>
  </si>
  <si>
    <t>SK16.2.3</t>
  </si>
  <si>
    <t>SK16.2.4</t>
  </si>
  <si>
    <t>SK16.2.5</t>
  </si>
  <si>
    <t>SK16.2.6</t>
  </si>
  <si>
    <t>SK16.2.7</t>
  </si>
  <si>
    <t>SK16.2.8</t>
  </si>
  <si>
    <t>SK17.2.6</t>
  </si>
  <si>
    <t>SK17.2.7</t>
  </si>
  <si>
    <t>SK17.2.8</t>
  </si>
  <si>
    <t>SK17.2.9</t>
  </si>
  <si>
    <t>SK17.2.10</t>
  </si>
  <si>
    <t>SK17.2.11</t>
  </si>
  <si>
    <t>SK17.2.12</t>
  </si>
  <si>
    <t>SK17.2.13</t>
  </si>
  <si>
    <t>SK20.1.1</t>
  </si>
  <si>
    <t>SK20.1.2</t>
  </si>
  <si>
    <t>SK20.1.3</t>
  </si>
  <si>
    <t>SK20.1.4</t>
  </si>
  <si>
    <t>SK20.1.5</t>
  </si>
  <si>
    <t>SK20.1.6</t>
  </si>
  <si>
    <t>SK20.1.7</t>
  </si>
  <si>
    <t>SK20.1.8</t>
  </si>
  <si>
    <t>SK20.2.8</t>
  </si>
  <si>
    <t>SK20.2.9</t>
  </si>
  <si>
    <t>SK20.2.10</t>
  </si>
  <si>
    <t>SK20.2.11</t>
  </si>
  <si>
    <t>SK20.2.13</t>
  </si>
  <si>
    <t>SK20.2.14</t>
  </si>
  <si>
    <t>SK20.2.15</t>
  </si>
  <si>
    <t>SK20.2.16</t>
  </si>
  <si>
    <t>SK25.1.1</t>
  </si>
  <si>
    <t>SK25.1.2</t>
  </si>
  <si>
    <t>SK25.1.3</t>
  </si>
  <si>
    <t>SK25.1.4</t>
  </si>
  <si>
    <t>SK25.1.5</t>
  </si>
  <si>
    <t>SK25.1.6</t>
  </si>
  <si>
    <t>SK25.1.7</t>
  </si>
  <si>
    <t>SK25.1.8</t>
  </si>
  <si>
    <t>SK25.2.1</t>
  </si>
  <si>
    <t>SK25.2.2</t>
  </si>
  <si>
    <t>SK25.2.3</t>
  </si>
  <si>
    <t>SK25.2.4</t>
  </si>
  <si>
    <t>SK25.2.5</t>
  </si>
  <si>
    <t>SK25.2.6</t>
  </si>
  <si>
    <t>SK25.2.7</t>
  </si>
  <si>
    <t>SK25.2.8</t>
  </si>
  <si>
    <t>SK26.1.13</t>
  </si>
  <si>
    <t>II/III</t>
  </si>
  <si>
    <t>SK26.1.14</t>
  </si>
  <si>
    <t>SK26.1.15</t>
  </si>
  <si>
    <t>SK26.1.16</t>
  </si>
  <si>
    <t>SK26.1.17</t>
  </si>
  <si>
    <t>SK26.1.18</t>
  </si>
  <si>
    <t>SK26.1.19</t>
  </si>
  <si>
    <t>SK26.1.20</t>
  </si>
  <si>
    <t>SK28.1.1</t>
  </si>
  <si>
    <t>SK28.1.2</t>
  </si>
  <si>
    <t>SK28.1.3</t>
  </si>
  <si>
    <t>SK28.1.4</t>
  </si>
  <si>
    <t>SK28.1.5</t>
  </si>
  <si>
    <t>SK28.1.6</t>
  </si>
  <si>
    <t>SK28.1.7</t>
  </si>
  <si>
    <t>SK28.1.8</t>
  </si>
  <si>
    <t>SK28.2.1</t>
  </si>
  <si>
    <t>SK28.2.2</t>
  </si>
  <si>
    <t>SK28.2.3</t>
  </si>
  <si>
    <t>SK28.2.4</t>
  </si>
  <si>
    <t>SK28.2.5</t>
  </si>
  <si>
    <t>SK28.2.11</t>
  </si>
  <si>
    <t>SK28.2.16</t>
  </si>
  <si>
    <t>SK28.2.17</t>
  </si>
  <si>
    <t>SK29.1.2</t>
  </si>
  <si>
    <t>SK29.1.3</t>
  </si>
  <si>
    <t>SK29.1.4</t>
  </si>
  <si>
    <t>SK29.1.5</t>
  </si>
  <si>
    <t>SK29.1.6</t>
  </si>
  <si>
    <t>SK29.1.7</t>
  </si>
  <si>
    <t>SK29.1.10</t>
  </si>
  <si>
    <t>SK29.1.11</t>
  </si>
  <si>
    <t>SK29.2.1</t>
  </si>
  <si>
    <t>SK29.2.2</t>
  </si>
  <si>
    <t>SK29.2.3</t>
  </si>
  <si>
    <t>SK29.2.4</t>
  </si>
  <si>
    <t>SK29.2.5</t>
  </si>
  <si>
    <t>SK29.2.6</t>
  </si>
  <si>
    <t>SK29.2.7</t>
  </si>
  <si>
    <t>SK29.2.8</t>
  </si>
  <si>
    <t>SK30.1.3</t>
  </si>
  <si>
    <t>SK30.1.4</t>
  </si>
  <si>
    <t>SK30.1.5</t>
  </si>
  <si>
    <t>SK30.1.6</t>
  </si>
  <si>
    <t>SK30.1.9</t>
  </si>
  <si>
    <t>SK30.1.11</t>
  </si>
  <si>
    <t>SK30.1.12</t>
  </si>
  <si>
    <t>SK30.1.13</t>
  </si>
  <si>
    <t>SK30.1.14</t>
  </si>
  <si>
    <t>SK30.1.19</t>
  </si>
  <si>
    <t>SK30.2.1</t>
  </si>
  <si>
    <t>SK30.2.2</t>
  </si>
  <si>
    <t>SK30.2.3</t>
  </si>
  <si>
    <t>SK30.2.4</t>
  </si>
  <si>
    <t>SK30.2.5</t>
  </si>
  <si>
    <t>SK30.2.6</t>
  </si>
  <si>
    <t>SK30.2.7</t>
  </si>
  <si>
    <t>SK30.2.8</t>
  </si>
  <si>
    <t>SK30.2.10</t>
  </si>
  <si>
    <t>SK31.1.1</t>
  </si>
  <si>
    <t>SK31.1.2</t>
  </si>
  <si>
    <t>SK31.1.3</t>
  </si>
  <si>
    <t>SK31.1.4</t>
  </si>
  <si>
    <t>SK31.1.5</t>
  </si>
  <si>
    <t>SK31.1.6</t>
  </si>
  <si>
    <t>SK31.1.7</t>
  </si>
  <si>
    <t>SK31.1.8</t>
  </si>
  <si>
    <t>SK31.2.1</t>
  </si>
  <si>
    <t>SK31.2.2</t>
  </si>
  <si>
    <t>SK31.2.6</t>
  </si>
  <si>
    <t>SK31.2.7</t>
  </si>
  <si>
    <t>SK31.2.15</t>
  </si>
  <si>
    <t>SK31.2.16</t>
  </si>
  <si>
    <t>SK31.2.18</t>
  </si>
  <si>
    <t>SK31.2.19</t>
  </si>
  <si>
    <t>SK34.1.1</t>
  </si>
  <si>
    <t>SK34.1.2</t>
  </si>
  <si>
    <t>SK34.1.3</t>
  </si>
  <si>
    <t>SK34.1.4</t>
  </si>
  <si>
    <t>SK34.1.5</t>
  </si>
  <si>
    <t>SK34.1.6</t>
  </si>
  <si>
    <t>SK34.1.7</t>
  </si>
  <si>
    <t>SK34.1.8</t>
  </si>
  <si>
    <t>SK34.2.1</t>
  </si>
  <si>
    <t>SK34.2.2</t>
  </si>
  <si>
    <t>SK34.2.3</t>
  </si>
  <si>
    <t>SK34.2.4</t>
  </si>
  <si>
    <t>SK34.2.5</t>
  </si>
  <si>
    <t>SK34.2.6</t>
  </si>
  <si>
    <t>SK34.2.7</t>
  </si>
  <si>
    <t>SK34.2.8</t>
  </si>
  <si>
    <t>SK35.1.2</t>
  </si>
  <si>
    <t>SK35.1.3</t>
  </si>
  <si>
    <t>SK35.1.5</t>
  </si>
  <si>
    <t>SK35.1.7</t>
  </si>
  <si>
    <t>SK35.1.9</t>
  </si>
  <si>
    <t>SK35.1.10</t>
  </si>
  <si>
    <t>SK35.1.12</t>
  </si>
  <si>
    <t>SK35.1.15</t>
  </si>
  <si>
    <t>SK35.2.13</t>
  </si>
  <si>
    <t>SK35.2.14</t>
  </si>
  <si>
    <t>SK35.2.15</t>
  </si>
  <si>
    <t>SK35.2.16</t>
  </si>
  <si>
    <t>SK35.2.17</t>
  </si>
  <si>
    <t>SK35.2.18</t>
  </si>
  <si>
    <t>SK35.2.19</t>
  </si>
  <si>
    <t>SK35.2.20</t>
  </si>
  <si>
    <t>SK36.1.1</t>
  </si>
  <si>
    <t>SK36.1.2</t>
  </si>
  <si>
    <t>SK36.1.3</t>
  </si>
  <si>
    <t>SK36.1.4</t>
  </si>
  <si>
    <t>SK36.1.5</t>
  </si>
  <si>
    <t>SK36.1.6</t>
  </si>
  <si>
    <t>SK36.1.7</t>
  </si>
  <si>
    <t>SK36.1.8</t>
  </si>
  <si>
    <t>SK36.2.4</t>
  </si>
  <si>
    <t>SK36.2.5</t>
  </si>
  <si>
    <t>SK36.2.6</t>
  </si>
  <si>
    <t>SK36.2.7</t>
  </si>
  <si>
    <t>SK36.2.8</t>
  </si>
  <si>
    <t>SK36.2.9</t>
  </si>
  <si>
    <t>SK36.2.10</t>
  </si>
  <si>
    <t>SK36.2.11</t>
  </si>
  <si>
    <t>SK37.1.1</t>
  </si>
  <si>
    <t>SK37.1.2</t>
  </si>
  <si>
    <t>SK37.1.3</t>
  </si>
  <si>
    <t>SK37.1.4</t>
  </si>
  <si>
    <t>SK37.1.5</t>
  </si>
  <si>
    <t>SK37.1.6</t>
  </si>
  <si>
    <t>SK37.1.7</t>
  </si>
  <si>
    <t>SK37.1.8</t>
  </si>
  <si>
    <t>SK37.2.1</t>
  </si>
  <si>
    <t>SK37.2.2</t>
  </si>
  <si>
    <t>SK37.2.5</t>
  </si>
  <si>
    <t>SK37.2.6</t>
  </si>
  <si>
    <t>SK37.2.8</t>
  </si>
  <si>
    <t>SK37.2.9</t>
  </si>
  <si>
    <t>SK37.2.13</t>
  </si>
  <si>
    <t>SK37.2.14</t>
  </si>
  <si>
    <t>SK38.1.1</t>
  </si>
  <si>
    <t>I/II</t>
  </si>
  <si>
    <t>SK38.1.2</t>
  </si>
  <si>
    <t>SK38.1.3</t>
  </si>
  <si>
    <t>SK38.1.4</t>
  </si>
  <si>
    <t>SK38.1.5</t>
  </si>
  <si>
    <t>SK38.1.6</t>
  </si>
  <si>
    <t>SK38.1.7</t>
  </si>
  <si>
    <t>SK38.1.8</t>
  </si>
  <si>
    <t>SK38.2.1</t>
  </si>
  <si>
    <t>SK38.2.2</t>
  </si>
  <si>
    <t>SK38.2.3</t>
  </si>
  <si>
    <t>SK38.2.4</t>
  </si>
  <si>
    <t>SK38.2.5</t>
  </si>
  <si>
    <t>SK38.2.6</t>
  </si>
  <si>
    <t>SK38.2.7</t>
  </si>
  <si>
    <t>SK38.2.8</t>
  </si>
  <si>
    <t>SK41.1.1</t>
  </si>
  <si>
    <t>SK41.1.2</t>
  </si>
  <si>
    <t>SK41.1.3</t>
  </si>
  <si>
    <t>SK41.1.4</t>
  </si>
  <si>
    <t>SK41.1.5</t>
  </si>
  <si>
    <t>SK41.1.6</t>
  </si>
  <si>
    <t>SK41.1.7</t>
  </si>
  <si>
    <t>SK41.1.8</t>
  </si>
  <si>
    <t>SK41.2.1</t>
  </si>
  <si>
    <t>SK41.2.2</t>
  </si>
  <si>
    <t>SK41.2.3</t>
  </si>
  <si>
    <t>SK41.2.4</t>
  </si>
  <si>
    <t>SK41.2.5</t>
  </si>
  <si>
    <t>SK41.2.6</t>
  </si>
  <si>
    <t>SK41.2.7</t>
  </si>
  <si>
    <t>SK41.2.8</t>
  </si>
  <si>
    <t>SK42.1.1</t>
  </si>
  <si>
    <t>SK42.1.2</t>
  </si>
  <si>
    <t>SK42.1.3</t>
  </si>
  <si>
    <t>SK42.1.4</t>
  </si>
  <si>
    <t>SK42.1.5</t>
  </si>
  <si>
    <t>SK42.1.6</t>
  </si>
  <si>
    <t>SK42.1.7</t>
  </si>
  <si>
    <t>SK42.1.8</t>
  </si>
  <si>
    <t>SK42.2.1</t>
  </si>
  <si>
    <t>SK42.2.2</t>
  </si>
  <si>
    <t>SK42.2.3</t>
  </si>
  <si>
    <t>SK42.2.4</t>
  </si>
  <si>
    <t>SK42.2.5</t>
  </si>
  <si>
    <t>SK42.2.6</t>
  </si>
  <si>
    <t>SK42.2.7</t>
  </si>
  <si>
    <t>SK42.2.8</t>
  </si>
  <si>
    <t>SK43.1.1</t>
  </si>
  <si>
    <t>SK43.1.2</t>
  </si>
  <si>
    <t>SK43.1.3</t>
  </si>
  <si>
    <t>SK43.1.4</t>
  </si>
  <si>
    <t>SK43.1.5</t>
  </si>
  <si>
    <t>SK43.1.6</t>
  </si>
  <si>
    <t>SK43.1.7</t>
  </si>
  <si>
    <t>SK43.1.8</t>
  </si>
  <si>
    <t>SK43.2.1</t>
  </si>
  <si>
    <t>SK43.2.2</t>
  </si>
  <si>
    <t>SK43.2.3</t>
  </si>
  <si>
    <t>SK43.2.4</t>
  </si>
  <si>
    <t>SK43.2.5</t>
  </si>
  <si>
    <t>SK43.2.6</t>
  </si>
  <si>
    <t>SK43.2.7</t>
  </si>
  <si>
    <t>SK43.2.8</t>
  </si>
  <si>
    <t>SK44.1.1</t>
  </si>
  <si>
    <t>SK44.1.2</t>
  </si>
  <si>
    <t>SK44.1.3</t>
  </si>
  <si>
    <t>SK44.1.4</t>
  </si>
  <si>
    <t>SK44.1.5</t>
  </si>
  <si>
    <t>SK44.1.6</t>
  </si>
  <si>
    <t>SK44.1.7</t>
  </si>
  <si>
    <t>SK44.1.8</t>
  </si>
  <si>
    <t>SK44.2.1</t>
  </si>
  <si>
    <t>SK44.2.2</t>
  </si>
  <si>
    <t>SK44.2.3</t>
  </si>
  <si>
    <t>SK44.2.4</t>
  </si>
  <si>
    <t>SK44.2.5</t>
  </si>
  <si>
    <t>SK44.2.6</t>
  </si>
  <si>
    <t>SK44.2.7</t>
  </si>
  <si>
    <t>SK44.2.8</t>
  </si>
  <si>
    <t>SK45.1.1</t>
  </si>
  <si>
    <t>SK45.1.2</t>
  </si>
  <si>
    <t>SK45.1.3</t>
  </si>
  <si>
    <t>SK45.1.4</t>
  </si>
  <si>
    <t>SK45.1.5</t>
  </si>
  <si>
    <t>SK45.1.6</t>
  </si>
  <si>
    <t>SK45.1.7</t>
  </si>
  <si>
    <t>SK45.1.8</t>
  </si>
  <si>
    <t>SK45.2.1</t>
  </si>
  <si>
    <t>SK45.2.2</t>
  </si>
  <si>
    <t>SK45.2.3</t>
  </si>
  <si>
    <t>SK45.2.4</t>
  </si>
  <si>
    <t>SK45.2.5</t>
  </si>
  <si>
    <t>SK45.2.6</t>
  </si>
  <si>
    <t>SK45.2.7</t>
  </si>
  <si>
    <t>SK45.2.8</t>
  </si>
  <si>
    <t>SK46.1.1</t>
  </si>
  <si>
    <t>SK46.1.2</t>
  </si>
  <si>
    <t>SK46.1.3</t>
  </si>
  <si>
    <t>SK46.1.4</t>
  </si>
  <si>
    <t>SK46.1.5</t>
  </si>
  <si>
    <t>SK46.1.6</t>
  </si>
  <si>
    <t>SK46.1.7</t>
  </si>
  <si>
    <t>SK46.1.8</t>
  </si>
  <si>
    <t>SK46.2.1</t>
  </si>
  <si>
    <t>SK46.2.2</t>
  </si>
  <si>
    <t>SK46.2.3</t>
  </si>
  <si>
    <t>SK46.2.4</t>
  </si>
  <si>
    <t>SK46.2.5</t>
  </si>
  <si>
    <t>SK46.2.6</t>
  </si>
  <si>
    <t>SK46.2.7</t>
  </si>
  <si>
    <t>SK46.2.8</t>
  </si>
  <si>
    <t>SK50.1.1</t>
  </si>
  <si>
    <t>SK50.1.2</t>
  </si>
  <si>
    <t>SK50.1.3</t>
  </si>
  <si>
    <t>SK50.1.4</t>
  </si>
  <si>
    <t>SK50.1.5</t>
  </si>
  <si>
    <t>SK50.1.6</t>
  </si>
  <si>
    <t>SK50.1.7</t>
  </si>
  <si>
    <t>SK50.1.8</t>
  </si>
  <si>
    <t>SK50.2.1</t>
  </si>
  <si>
    <t>SK50.2.2</t>
  </si>
  <si>
    <t>SK50.2.3</t>
  </si>
  <si>
    <t>SK50.2.4</t>
  </si>
  <si>
    <t>SK50.2.5</t>
  </si>
  <si>
    <t>SK50.2.6</t>
  </si>
  <si>
    <t>SK50.2.7</t>
  </si>
  <si>
    <t>SK50.2.8</t>
  </si>
  <si>
    <t>SK51.1.1</t>
  </si>
  <si>
    <t>SK51.1.2</t>
  </si>
  <si>
    <t>SK51.1.3</t>
  </si>
  <si>
    <t>SK51.1.4</t>
  </si>
  <si>
    <t>SK51.1.5</t>
  </si>
  <si>
    <t>SK51.1.6</t>
  </si>
  <si>
    <t>SK51.1.7</t>
  </si>
  <si>
    <t>SK51.1.8</t>
  </si>
  <si>
    <t>SK51.2.1</t>
  </si>
  <si>
    <t>SK51.2.2</t>
  </si>
  <si>
    <t>SK51.2.3</t>
  </si>
  <si>
    <t>SK51.2.4</t>
  </si>
  <si>
    <t>SK51.2.5</t>
  </si>
  <si>
    <t>SK51.2.6</t>
  </si>
  <si>
    <t>SK51.2.7</t>
  </si>
  <si>
    <t>SK51.2.8</t>
  </si>
  <si>
    <t>SK52.1.1</t>
  </si>
  <si>
    <t>SK52.1.2</t>
  </si>
  <si>
    <t>SK52.1.3</t>
  </si>
  <si>
    <t>SK52.1.4</t>
  </si>
  <si>
    <t>SK52.1.5</t>
  </si>
  <si>
    <t>SK52.1.6</t>
  </si>
  <si>
    <t>SK52.1.7</t>
  </si>
  <si>
    <t>SK52.1.8</t>
  </si>
  <si>
    <t>SK52.2.1</t>
  </si>
  <si>
    <t>SK52.2.2</t>
  </si>
  <si>
    <t>SK52.2.3</t>
  </si>
  <si>
    <t>SK52.2.4</t>
  </si>
  <si>
    <t>SK52.2.5</t>
  </si>
  <si>
    <t>SK52.2.6</t>
  </si>
  <si>
    <t>SK52.2.7</t>
  </si>
  <si>
    <t>SK52.2.8</t>
  </si>
  <si>
    <t>SK53.1.1</t>
  </si>
  <si>
    <t>SK53.1.2</t>
  </si>
  <si>
    <t>SK53.1.3</t>
  </si>
  <si>
    <t>SK53.1.4</t>
  </si>
  <si>
    <t>SK53.1.5</t>
  </si>
  <si>
    <t>SK53.1.6</t>
  </si>
  <si>
    <t>SK53.1.7</t>
  </si>
  <si>
    <t>SK53.1.8</t>
  </si>
  <si>
    <t>SK53.2.1</t>
  </si>
  <si>
    <t>SK53.2.2</t>
  </si>
  <si>
    <t>SK53.2.3</t>
  </si>
  <si>
    <t>SK53.2.4</t>
  </si>
  <si>
    <t>SK53.2.5</t>
  </si>
  <si>
    <t>SK53.2.6</t>
  </si>
  <si>
    <t>SK53.2.7</t>
  </si>
  <si>
    <t>SK53.2.8</t>
  </si>
  <si>
    <t>SK54.1.1</t>
  </si>
  <si>
    <t>SK54.1.2</t>
  </si>
  <si>
    <t>SK54.1.3</t>
  </si>
  <si>
    <t>SK54.1.4</t>
  </si>
  <si>
    <t>SK54.1.5</t>
  </si>
  <si>
    <t>SK54.1.6</t>
  </si>
  <si>
    <t>SK54.1.7</t>
  </si>
  <si>
    <t>SK54.1.8</t>
  </si>
  <si>
    <t>SK54.2.1</t>
  </si>
  <si>
    <t>SK54.2.2</t>
  </si>
  <si>
    <t>SK54.2.3</t>
  </si>
  <si>
    <t>SK54.2.4</t>
  </si>
  <si>
    <t>SK54.2.5</t>
  </si>
  <si>
    <t>SK54.2.6</t>
  </si>
  <si>
    <t>SK54.2.7</t>
  </si>
  <si>
    <t>SK54.2.8</t>
  </si>
  <si>
    <t>SK55.1.1 superficial</t>
  </si>
  <si>
    <t>SK55.1.2 superficial</t>
  </si>
  <si>
    <t>SK55.1.3 superficial</t>
  </si>
  <si>
    <t>SK55.1.4 superficial</t>
  </si>
  <si>
    <t>SK55.1.5 superficial</t>
  </si>
  <si>
    <t>SK55.1.6 superficial</t>
  </si>
  <si>
    <t>SK55.1.7 superficial</t>
  </si>
  <si>
    <t>SK55.1.8 superficial</t>
  </si>
  <si>
    <t>SK55.1.1 deep</t>
  </si>
  <si>
    <t>SK55.1.2 deep</t>
  </si>
  <si>
    <t>SK55.1.3 deep</t>
  </si>
  <si>
    <t>SK55.1.4 deep</t>
  </si>
  <si>
    <t>SK55.1.5 deep</t>
  </si>
  <si>
    <t>SK55.1.6 deep</t>
  </si>
  <si>
    <t>SK55.1.7 deep</t>
  </si>
  <si>
    <t>SK55.1.8 deep</t>
  </si>
  <si>
    <t>SK55.2.1 superficial</t>
  </si>
  <si>
    <t>SK55.2.2 superfcial</t>
  </si>
  <si>
    <t>SK55.2.3 superficial</t>
  </si>
  <si>
    <t>SK55.2.4 superficial</t>
  </si>
  <si>
    <t>SK55.2.5 superficial</t>
  </si>
  <si>
    <t>SK55.2.6 superficial</t>
  </si>
  <si>
    <t>SK55.2.7 superficial</t>
  </si>
  <si>
    <t>SK55.2.8 superficial</t>
  </si>
  <si>
    <t>SK55.2.1 deep</t>
  </si>
  <si>
    <t>SK55.2.2 deep</t>
  </si>
  <si>
    <t>SK55.2.3 deep</t>
  </si>
  <si>
    <t>SK55.2.4 deep</t>
  </si>
  <si>
    <t>SK55.2.5 deep</t>
  </si>
  <si>
    <t>SK55.2.6 deep</t>
  </si>
  <si>
    <t>SK55.2.7 deep</t>
  </si>
  <si>
    <t>SK55.2.8 deep</t>
  </si>
  <si>
    <t>SK56.1.1 superficial</t>
  </si>
  <si>
    <t>SK56.1.2 superficial</t>
  </si>
  <si>
    <t>SK56.1.3 superficial</t>
  </si>
  <si>
    <t>SK56.1.4 superficial</t>
  </si>
  <si>
    <t>SK56.1.5 superficial</t>
  </si>
  <si>
    <t>SK56.1.6 superficial</t>
  </si>
  <si>
    <t>SK56.1.7 superficial</t>
  </si>
  <si>
    <t>SK56.1.8 superficial</t>
  </si>
  <si>
    <t>SK56.1.1 deep</t>
  </si>
  <si>
    <t>SK56.1.2 deep</t>
  </si>
  <si>
    <t>SK56.1.3 deep</t>
  </si>
  <si>
    <t>SK56.1.4 deep</t>
  </si>
  <si>
    <t>SK56.1.5 deep</t>
  </si>
  <si>
    <t>SK56.1.6 deep</t>
  </si>
  <si>
    <t>SK56.1.7 deep</t>
  </si>
  <si>
    <t>SK56.1.8 deep</t>
  </si>
  <si>
    <t>SK56.2.1 superficial</t>
  </si>
  <si>
    <t>SK56.2.2 superfcial</t>
  </si>
  <si>
    <t>SK56.2.3 superficial</t>
  </si>
  <si>
    <t>SK56.2.4 superficial</t>
  </si>
  <si>
    <t>SK56.2.5 superficial</t>
  </si>
  <si>
    <t>SK56.2.6 superficial</t>
  </si>
  <si>
    <t>SK56.2.7 superficial</t>
  </si>
  <si>
    <t>SK56.2.8 superficial</t>
  </si>
  <si>
    <t>SK56.2.1 deep</t>
  </si>
  <si>
    <t>SK56.2.2 deep</t>
  </si>
  <si>
    <t>SK56.2.3 deep</t>
  </si>
  <si>
    <t>SK56.2.4 deep</t>
  </si>
  <si>
    <t>SK56.2.5 deep</t>
  </si>
  <si>
    <t>SK56.2.6 deep</t>
  </si>
  <si>
    <t>SK56.2.7 deep</t>
  </si>
  <si>
    <t>SK56.2.8 deep</t>
  </si>
  <si>
    <t>SK60.1.1 superficial</t>
  </si>
  <si>
    <t>SK60.1.2 superficial</t>
  </si>
  <si>
    <t>SK60.1.3 superficial</t>
  </si>
  <si>
    <t>SK60.1.4 superficial</t>
  </si>
  <si>
    <t>SK60.1.5 superficial</t>
  </si>
  <si>
    <t>SK60.1.6 superficial</t>
  </si>
  <si>
    <t>SK60.1.7 superficial</t>
  </si>
  <si>
    <t>SK60.1.8 superficial</t>
  </si>
  <si>
    <t>SK60.1.1 deep</t>
  </si>
  <si>
    <t>SK60.1.2 deep</t>
  </si>
  <si>
    <t>SK60.1.3 deep</t>
  </si>
  <si>
    <t>SK60.1.4 deep</t>
  </si>
  <si>
    <t>SK60.1.5 deep</t>
  </si>
  <si>
    <t>SK60.1.6 deep</t>
  </si>
  <si>
    <t>SK60.1.7 deep</t>
  </si>
  <si>
    <t>SK60.1.8 deep</t>
  </si>
  <si>
    <t>SK60.2.1 superficial</t>
  </si>
  <si>
    <t>SK60.2.2 superficial</t>
  </si>
  <si>
    <t>SK60.2.3 superficial</t>
  </si>
  <si>
    <t>SK60.2.4 superficial</t>
  </si>
  <si>
    <t>SK60.2.5 superficial</t>
  </si>
  <si>
    <t>SK60.2.6 superficial</t>
  </si>
  <si>
    <t>SK60.2.7 superficial</t>
  </si>
  <si>
    <t>SK60.2.8 superficial</t>
  </si>
  <si>
    <t>SK60.2.1 deep</t>
  </si>
  <si>
    <t>SK60.2.2 deep</t>
  </si>
  <si>
    <t>SK60.2.3 deep</t>
  </si>
  <si>
    <t>SK60.2.4 deep</t>
  </si>
  <si>
    <t>SK60.2.5 deep</t>
  </si>
  <si>
    <t>SK60.2.6 deep</t>
  </si>
  <si>
    <t>SK60.2.7 deep</t>
  </si>
  <si>
    <t>SK60.2.8 deep</t>
  </si>
  <si>
    <t>Species</t>
  </si>
  <si>
    <t>Strain ID</t>
  </si>
  <si>
    <t>Host species</t>
  </si>
  <si>
    <t>Reference</t>
  </si>
  <si>
    <t>M. furfur</t>
  </si>
  <si>
    <t xml:space="preserve">human </t>
  </si>
  <si>
    <t>CD866</t>
  </si>
  <si>
    <t>human</t>
  </si>
  <si>
    <t>CBS9595</t>
  </si>
  <si>
    <t>M. globosa</t>
  </si>
  <si>
    <t>M. sympodialis</t>
  </si>
  <si>
    <t>ATCC 42132</t>
  </si>
  <si>
    <t>M. restricta</t>
  </si>
  <si>
    <t>RS HS_19</t>
  </si>
  <si>
    <t>C. albicans</t>
  </si>
  <si>
    <t>SC5314</t>
  </si>
  <si>
    <t>Ear side</t>
  </si>
  <si>
    <t>Phylogroup(s)</t>
  </si>
  <si>
    <t>Notes</t>
  </si>
  <si>
    <t>Left</t>
  </si>
  <si>
    <t>Different phylogroups in opposite ears</t>
  </si>
  <si>
    <t>Right</t>
  </si>
  <si>
    <t>I (2 isolates), II (6 isolates)</t>
  </si>
  <si>
    <t>Mixed infection; evidence of phylogroup replacement over time</t>
  </si>
  <si>
    <t>Mixed infection</t>
  </si>
  <si>
    <t>Right (superficial swab)</t>
  </si>
  <si>
    <t>Different phylogroups between superficial and deep ear swabs</t>
  </si>
  <si>
    <t>Right (deep swab)</t>
  </si>
  <si>
    <t>Consistent classification in deep and superficial swabs</t>
  </si>
  <si>
    <t>N50</t>
  </si>
  <si>
    <t>MA718</t>
  </si>
  <si>
    <t>M13-UAB2019</t>
  </si>
  <si>
    <t>KCTC27587</t>
  </si>
  <si>
    <t xml:space="preserve">CBS1878 </t>
  </si>
  <si>
    <t>CBS7966</t>
  </si>
  <si>
    <t>*** Mean numbers of yeast cells in five random fields, ×1000 magnification.</t>
  </si>
  <si>
    <r>
      <rPr>
        <b/>
        <sz val="12"/>
        <color theme="1"/>
        <rFont val="Times New Roman"/>
        <family val="1"/>
      </rPr>
      <t>Supplementary Table S2.</t>
    </r>
    <r>
      <rPr>
        <sz val="12"/>
        <color theme="1"/>
        <rFont val="Times New Roman"/>
        <family val="1"/>
      </rPr>
      <t xml:space="preserve"> Reference strains used in this study</t>
    </r>
  </si>
  <si>
    <t>M. pachydermatis</t>
  </si>
  <si>
    <t>dog</t>
  </si>
  <si>
    <t>doi:10.4014/jmb.1810.10019</t>
  </si>
  <si>
    <t>doi:10.3109/13693786.2013.815372</t>
  </si>
  <si>
    <t>CBS1879</t>
  </si>
  <si>
    <t>MA165</t>
  </si>
  <si>
    <t>MA9</t>
  </si>
  <si>
    <t>MA1174</t>
  </si>
  <si>
    <r>
      <t xml:space="preserve">Dog </t>
    </r>
    <r>
      <rPr>
        <b/>
        <sz val="10"/>
        <color rgb="FF000000"/>
        <rFont val="Times New Roman"/>
        <family val="1"/>
      </rPr>
      <t>#</t>
    </r>
  </si>
  <si>
    <t>Isolate ID *</t>
  </si>
  <si>
    <t>WGS phylogroup</t>
  </si>
  <si>
    <t>FTIR phylogroup</t>
  </si>
  <si>
    <t>CBS7019</t>
  </si>
  <si>
    <t>CBS14141</t>
  </si>
  <si>
    <t>PM315</t>
  </si>
  <si>
    <t>GS1B</t>
  </si>
  <si>
    <t>GS2A</t>
  </si>
  <si>
    <t>GS2B</t>
  </si>
  <si>
    <t>B22</t>
  </si>
  <si>
    <t>B412</t>
  </si>
  <si>
    <t>CBS9596</t>
  </si>
  <si>
    <t xml:space="preserve">GB_AD72_270223 </t>
  </si>
  <si>
    <t>10102 (KS012)</t>
  </si>
  <si>
    <t>10103 (KS013)</t>
  </si>
  <si>
    <t>10104 (KS014)</t>
  </si>
  <si>
    <t>10105 (KS015)</t>
  </si>
  <si>
    <t>10107 (KS017)</t>
  </si>
  <si>
    <r>
      <t>1</t>
    </r>
    <r>
      <rPr>
        <sz val="9"/>
        <color theme="1"/>
        <rFont val="Times New Roman"/>
        <family val="1"/>
      </rPr>
      <t xml:space="preserve"> hybrid</t>
    </r>
  </si>
  <si>
    <r>
      <t>2</t>
    </r>
    <r>
      <rPr>
        <sz val="9"/>
        <color theme="1"/>
        <rFont val="Times New Roman"/>
        <family val="1"/>
      </rPr>
      <t xml:space="preserve"> haploid, P1 lineage</t>
    </r>
  </si>
  <si>
    <r>
      <t>3</t>
    </r>
    <r>
      <rPr>
        <sz val="9"/>
        <color theme="1"/>
        <rFont val="Times New Roman"/>
        <family val="1"/>
      </rPr>
      <t xml:space="preserve"> haploid, P2 lineage</t>
    </r>
  </si>
  <si>
    <r>
      <t>M. furfur</t>
    </r>
    <r>
      <rPr>
        <vertAlign val="superscript"/>
        <sz val="11"/>
        <color theme="1"/>
        <rFont val="Times New Roman"/>
        <family val="1"/>
      </rPr>
      <t>1</t>
    </r>
  </si>
  <si>
    <r>
      <t>M. furfur</t>
    </r>
    <r>
      <rPr>
        <vertAlign val="superscript"/>
        <sz val="11"/>
        <color theme="1"/>
        <rFont val="Times New Roman"/>
        <family val="1"/>
      </rPr>
      <t>2</t>
    </r>
  </si>
  <si>
    <r>
      <t>M. furfur</t>
    </r>
    <r>
      <rPr>
        <vertAlign val="superscript"/>
        <sz val="11"/>
        <color theme="1"/>
        <rFont val="Times New Roman"/>
        <family val="1"/>
      </rPr>
      <t>3</t>
    </r>
  </si>
  <si>
    <t>doi:10.1007/s11046-016-0026-3</t>
  </si>
  <si>
    <t>doi:10.1007/s11046-022-00696-9</t>
  </si>
  <si>
    <t>doi:10.1007/BF00399623</t>
  </si>
  <si>
    <t>doi:10.1038/mi.2017.2</t>
  </si>
  <si>
    <t>doi:10.1128/mbio.03853-21</t>
  </si>
  <si>
    <t>doi:10.1038/sj.jid.5701252</t>
  </si>
  <si>
    <t>doi:10.1038/jid.2013.92</t>
  </si>
  <si>
    <t>doi:10.1128/jcm.25.9.1789-1790.1987</t>
  </si>
  <si>
    <t>doi:10.1128/mBio.01534-20</t>
  </si>
  <si>
    <t>doi:10.1007/BF00328721</t>
  </si>
  <si>
    <t>https://doi.org/10.1101/2025.09.25.678493</t>
  </si>
  <si>
    <r>
      <rPr>
        <b/>
        <sz val="12"/>
        <rFont val="Times New Roman"/>
        <family val="1"/>
      </rPr>
      <t>Supplementary Table S1</t>
    </r>
    <r>
      <rPr>
        <sz val="12"/>
        <rFont val="Times New Roman"/>
        <family val="1"/>
      </rPr>
      <t>. Demographics, clinical, and cytological data of dogs included in the study</t>
    </r>
  </si>
  <si>
    <r>
      <t>* Rounded.  </t>
    </r>
    <r>
      <rPr>
        <sz val="12"/>
        <rFont val="Calibri"/>
        <family val="2"/>
        <scheme val="minor"/>
      </rPr>
      <t> </t>
    </r>
  </si>
  <si>
    <t>II/III (most), I (3 isolates: SK54.1.2, SK54.1.7, SK54.1.8)</t>
  </si>
  <si>
    <t>II/III (most), I (3 isolates: SK46.1.4, SK46.1.5, SK46.1.7)</t>
  </si>
  <si>
    <t xml:space="preserve">Right </t>
  </si>
  <si>
    <t xml:space="preserve">Left </t>
  </si>
  <si>
    <t>50 (30)</t>
  </si>
  <si>
    <t>Supplementary Table S4. FastANI_raw</t>
  </si>
  <si>
    <r>
      <t>A</t>
    </r>
    <r>
      <rPr>
        <vertAlign val="subscript"/>
        <sz val="10"/>
        <color rgb="FF000000"/>
        <rFont val="Times New Roman"/>
        <family val="1"/>
      </rPr>
      <t>1</t>
    </r>
  </si>
  <si>
    <r>
      <t>A</t>
    </r>
    <r>
      <rPr>
        <vertAlign val="subscript"/>
        <sz val="10"/>
        <color rgb="FF000000"/>
        <rFont val="Times New Roman"/>
        <family val="1"/>
      </rPr>
      <t>3</t>
    </r>
  </si>
  <si>
    <t>WGS Cluster</t>
  </si>
  <si>
    <t xml:space="preserve"> * Isolate identifiers follow the format SK.DogID.EarSide.IsolateNumber; the middle digit indicates the ear side, where 1 = left ear and 2 = right ear (e.g., SK16.1.1 = Dog 16, left ear, isolate 1; SK16.2.1 = Dog 16, right ear, isolate 1).</t>
  </si>
  <si>
    <t>FTIR Cluster **</t>
  </si>
  <si>
    <t>** The letter denotes the cluster while the subscript number denotes the subcluster</t>
  </si>
  <si>
    <t>cat</t>
  </si>
  <si>
    <r>
      <rPr>
        <sz val="10"/>
        <color theme="1"/>
        <rFont val="Times New Roman"/>
        <family val="1"/>
      </rPr>
      <t>B</t>
    </r>
    <r>
      <rPr>
        <vertAlign val="subscript"/>
        <sz val="10"/>
        <color theme="1"/>
        <rFont val="Times New Roman"/>
        <family val="1"/>
      </rPr>
      <t>1</t>
    </r>
  </si>
  <si>
    <r>
      <t>B</t>
    </r>
    <r>
      <rPr>
        <vertAlign val="subscript"/>
        <sz val="10"/>
        <color theme="1"/>
        <rFont val="Times New Roman"/>
        <family val="1"/>
      </rPr>
      <t>2</t>
    </r>
  </si>
  <si>
    <r>
      <t>B</t>
    </r>
    <r>
      <rPr>
        <vertAlign val="subscript"/>
        <sz val="10"/>
        <color theme="1"/>
        <rFont val="Times New Roman"/>
        <family val="1"/>
      </rPr>
      <t>3</t>
    </r>
  </si>
  <si>
    <r>
      <t>B</t>
    </r>
    <r>
      <rPr>
        <vertAlign val="subscript"/>
        <sz val="10"/>
        <color theme="1"/>
        <rFont val="Times New Roman"/>
        <family val="1"/>
      </rPr>
      <t>4</t>
    </r>
  </si>
  <si>
    <r>
      <t>A</t>
    </r>
    <r>
      <rPr>
        <vertAlign val="subscript"/>
        <sz val="10"/>
        <color theme="1"/>
        <rFont val="Times New Roman"/>
        <family val="1"/>
      </rPr>
      <t>2</t>
    </r>
  </si>
  <si>
    <r>
      <t>B</t>
    </r>
    <r>
      <rPr>
        <vertAlign val="subscript"/>
        <sz val="10"/>
        <color theme="1"/>
        <rFont val="Times New Roman"/>
        <family val="1"/>
      </rPr>
      <t>5</t>
    </r>
  </si>
  <si>
    <r>
      <t>B</t>
    </r>
    <r>
      <rPr>
        <vertAlign val="subscript"/>
        <sz val="10"/>
        <color theme="1"/>
        <rFont val="Times New Roman"/>
        <family val="1"/>
      </rPr>
      <t>6</t>
    </r>
  </si>
  <si>
    <t>C</t>
  </si>
  <si>
    <t>Abbreviations: CAD: canine atopic dermatitis; CADESI-04: Canine Atopic Dermatitis Extent and Severity Index, version 4; OTIS-03: Otitis Index Score (range: 0–3); f: female; m: male; n: neutered; L: left ear; R: right ear; n/d, not done.</t>
  </si>
  <si>
    <r>
      <t xml:space="preserve">Supplementary Table S6. Phylogroups of </t>
    </r>
    <r>
      <rPr>
        <b/>
        <i/>
        <sz val="12"/>
        <color theme="1"/>
        <rFont val="Times New Roman"/>
        <family val="1"/>
      </rPr>
      <t>M. pachydermatis</t>
    </r>
    <r>
      <rPr>
        <b/>
        <sz val="12"/>
        <color theme="1"/>
        <rFont val="Times New Roman"/>
        <family val="1"/>
      </rPr>
      <t xml:space="preserve"> strains included in this study</t>
    </r>
  </si>
  <si>
    <t>Supplementary Table S7. Detailed phylogroup distribution across dogs</t>
  </si>
  <si>
    <t>Supplementary Table S8. Comparison of WGS- and FTIR spectroscopy-based phylogroup and cluster assignments</t>
  </si>
  <si>
    <t>Supplementary Table S5. FTIR spectroscopy -based phylogroup distribution of M. pachydermatis isolates</t>
  </si>
  <si>
    <t>Phylogroup</t>
  </si>
  <si>
    <t>Total isolates</t>
  </si>
  <si>
    <t>CAD-affected dogs</t>
  </si>
  <si>
    <t>Healthy dogs</t>
  </si>
  <si>
    <t>Ears (Total)</t>
  </si>
  <si>
    <t>82 (77.4%)</t>
  </si>
  <si>
    <t>24 (22.6%)</t>
  </si>
  <si>
    <t>71 (33%)</t>
  </si>
  <si>
    <t>144 (67%)</t>
  </si>
  <si>
    <t>69 (81.2%)</t>
  </si>
  <si>
    <t>16 (18.8%)</t>
  </si>
  <si>
    <t>Ambiguous I/II</t>
  </si>
  <si>
    <t>16 (100%)</t>
  </si>
  <si>
    <t>Ambiguous II/III</t>
  </si>
  <si>
    <t>37 (53.6%)</t>
  </si>
  <si>
    <t>32 (46.4%)</t>
  </si>
  <si>
    <t>↕</t>
  </si>
  <si>
    <t>GC_percent</t>
  </si>
  <si>
    <t>Smallest_bp</t>
  </si>
  <si>
    <t>Largest_bp</t>
  </si>
  <si>
    <t>Scaffolds</t>
  </si>
  <si>
    <t>Genome_Size_bp</t>
  </si>
  <si>
    <t>Strain</t>
  </si>
  <si>
    <r>
      <t xml:space="preserve">Supplementary Table S3. </t>
    </r>
    <r>
      <rPr>
        <sz val="11"/>
        <color theme="1"/>
        <rFont val="Arial"/>
        <family val="2"/>
      </rPr>
      <t xml:space="preserve">Genome assembly statistics for the </t>
    </r>
    <r>
      <rPr>
        <i/>
        <sz val="11"/>
        <color theme="1"/>
        <rFont val="Arial"/>
        <family val="2"/>
      </rPr>
      <t xml:space="preserve">M. pachydermatis </t>
    </r>
    <r>
      <rPr>
        <sz val="11"/>
        <color theme="1"/>
        <rFont val="Arial"/>
        <family val="2"/>
      </rPr>
      <t>isolates analyzed in this study. Contigs shorter than 500 bp were excluded from the final draft assemblies.</t>
    </r>
  </si>
  <si>
    <t>5, 6</t>
  </si>
  <si>
    <t>** AD dogs that recently received recent immunomodulatory drugs (0, none; 1, prednisolone 0; 2, ciclosporin; 3, oclacitinib, 4, Lokivetamib) or healthy dogs undergoing elective orthopedic procedures received NSAID and/or antibiotics (5, NSAID; 6, antibiotic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i/>
      <sz val="12"/>
      <color theme="1"/>
      <name val="Times New Roman"/>
      <family val="1"/>
    </font>
    <font>
      <sz val="9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8"/>
      <color theme="1"/>
      <name val="Calibri"/>
      <family val="2"/>
      <scheme val="minor"/>
    </font>
    <font>
      <vertAlign val="superscript"/>
      <sz val="9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Calibri"/>
      <family val="2"/>
      <scheme val="minor"/>
    </font>
    <font>
      <vertAlign val="subscript"/>
      <sz val="10"/>
      <color rgb="FF000000"/>
      <name val="Times New Roman"/>
      <family val="1"/>
    </font>
    <font>
      <sz val="10"/>
      <color theme="4" tint="-0.249977111117893"/>
      <name val="Times New Roman"/>
      <family val="1"/>
    </font>
    <font>
      <sz val="10"/>
      <color rgb="FFFF0000"/>
      <name val="Times New Roman"/>
      <family val="1"/>
    </font>
    <font>
      <sz val="10"/>
      <color rgb="FF00B050"/>
      <name val="Times New Roman"/>
      <family val="1"/>
    </font>
    <font>
      <vertAlign val="subscript"/>
      <sz val="10"/>
      <color theme="1"/>
      <name val="Times New Roman"/>
      <family val="1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A4DBF6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EDA9A"/>
        <bgColor indexed="64"/>
      </patternFill>
    </fill>
    <fill>
      <patternFill patternType="solid">
        <fgColor rgb="FFC2E49C"/>
        <bgColor indexed="64"/>
      </patternFill>
    </fill>
    <fill>
      <patternFill patternType="solid">
        <fgColor rgb="FFAC94E8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71">
    <xf numFmtId="0" fontId="0" fillId="0" borderId="0" xfId="0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9" fillId="0" borderId="10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3" fillId="0" borderId="10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12" xfId="0" applyFont="1" applyBorder="1" applyAlignment="1">
      <alignment vertical="center" wrapText="1"/>
    </xf>
    <xf numFmtId="0" fontId="7" fillId="0" borderId="12" xfId="0" applyFont="1" applyBorder="1" applyAlignment="1">
      <alignment vertical="top" wrapText="1"/>
    </xf>
    <xf numFmtId="0" fontId="5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7" fillId="0" borderId="12" xfId="0" applyFont="1" applyBorder="1" applyAlignment="1">
      <alignment horizontal="left" vertical="top" wrapText="1"/>
    </xf>
    <xf numFmtId="0" fontId="13" fillId="0" borderId="10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left" vertical="center" wrapText="1"/>
    </xf>
    <xf numFmtId="0" fontId="7" fillId="0" borderId="13" xfId="0" applyFont="1" applyBorder="1" applyAlignment="1">
      <alignment vertical="center" wrapText="1"/>
    </xf>
    <xf numFmtId="0" fontId="7" fillId="0" borderId="14" xfId="0" applyFont="1" applyBorder="1" applyAlignment="1">
      <alignment vertical="center" wrapText="1"/>
    </xf>
    <xf numFmtId="0" fontId="7" fillId="0" borderId="15" xfId="0" applyFont="1" applyBorder="1" applyAlignment="1">
      <alignment vertical="center" wrapText="1"/>
    </xf>
    <xf numFmtId="0" fontId="16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1" fillId="0" borderId="0" xfId="0" applyFont="1"/>
    <xf numFmtId="0" fontId="11" fillId="0" borderId="0" xfId="0" applyFont="1" applyAlignment="1">
      <alignment horizontal="left" vertical="top" wrapText="1"/>
    </xf>
    <xf numFmtId="0" fontId="12" fillId="0" borderId="0" xfId="0" applyFont="1"/>
    <xf numFmtId="0" fontId="11" fillId="0" borderId="11" xfId="0" applyFont="1" applyBorder="1" applyAlignment="1">
      <alignment horizontal="left" vertical="top" wrapText="1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9" fillId="0" borderId="10" xfId="0" applyFont="1" applyBorder="1" applyAlignment="1">
      <alignment horizontal="left" vertical="center" wrapText="1"/>
    </xf>
    <xf numFmtId="0" fontId="10" fillId="0" borderId="11" xfId="0" applyFont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7" fillId="0" borderId="18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0" fontId="21" fillId="0" borderId="0" xfId="0" applyFont="1" applyAlignment="1">
      <alignment vertical="center"/>
    </xf>
    <xf numFmtId="0" fontId="6" fillId="2" borderId="4" xfId="0" applyFont="1" applyFill="1" applyBorder="1" applyAlignment="1">
      <alignment horizontal="center" vertical="center"/>
    </xf>
    <xf numFmtId="0" fontId="22" fillId="0" borderId="0" xfId="0" applyFont="1" applyAlignment="1">
      <alignment horizontal="justify" vertical="center"/>
    </xf>
    <xf numFmtId="0" fontId="11" fillId="0" borderId="0" xfId="0" applyFont="1" applyAlignment="1">
      <alignment horizontal="left" vertical="center"/>
    </xf>
    <xf numFmtId="0" fontId="10" fillId="0" borderId="19" xfId="0" applyFont="1" applyBorder="1" applyAlignment="1">
      <alignment horizontal="left" vertical="center"/>
    </xf>
    <xf numFmtId="0" fontId="11" fillId="0" borderId="19" xfId="0" applyFont="1" applyBorder="1" applyAlignment="1">
      <alignment horizontal="left" vertical="center"/>
    </xf>
    <xf numFmtId="0" fontId="11" fillId="0" borderId="19" xfId="0" applyFont="1" applyBorder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24" fillId="0" borderId="6" xfId="0" applyFont="1" applyBorder="1" applyAlignment="1">
      <alignment horizontal="center" vertical="center"/>
    </xf>
    <xf numFmtId="0" fontId="24" fillId="0" borderId="7" xfId="0" applyFont="1" applyBorder="1" applyAlignment="1">
      <alignment horizontal="center" vertical="center"/>
    </xf>
    <xf numFmtId="0" fontId="24" fillId="0" borderId="6" xfId="0" applyFont="1" applyBorder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/>
    </xf>
    <xf numFmtId="0" fontId="6" fillId="6" borderId="4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7" borderId="5" xfId="0" applyFont="1" applyFill="1" applyBorder="1" applyAlignment="1">
      <alignment horizontal="center" vertical="center"/>
    </xf>
    <xf numFmtId="0" fontId="6" fillId="0" borderId="0" xfId="0" applyFont="1" applyAlignment="1">
      <alignment horizontal="justify" vertical="center"/>
    </xf>
    <xf numFmtId="0" fontId="25" fillId="0" borderId="0" xfId="0" applyFont="1" applyAlignment="1">
      <alignment vertical="center"/>
    </xf>
    <xf numFmtId="0" fontId="6" fillId="0" borderId="0" xfId="0" applyFont="1"/>
    <xf numFmtId="0" fontId="7" fillId="0" borderId="0" xfId="0" applyFont="1"/>
    <xf numFmtId="0" fontId="13" fillId="8" borderId="16" xfId="0" applyFont="1" applyFill="1" applyBorder="1" applyAlignment="1">
      <alignment horizontal="center" vertical="center"/>
    </xf>
    <xf numFmtId="0" fontId="13" fillId="8" borderId="17" xfId="0" applyFont="1" applyFill="1" applyBorder="1" applyAlignment="1">
      <alignment horizontal="center" vertical="center" wrapText="1"/>
    </xf>
    <xf numFmtId="0" fontId="19" fillId="8" borderId="17" xfId="0" applyFont="1" applyFill="1" applyBorder="1" applyAlignment="1">
      <alignment horizontal="center" vertical="center"/>
    </xf>
    <xf numFmtId="0" fontId="7" fillId="8" borderId="18" xfId="0" applyFont="1" applyFill="1" applyBorder="1" applyAlignment="1">
      <alignment horizontal="center" vertical="center"/>
    </xf>
    <xf numFmtId="0" fontId="20" fillId="8" borderId="18" xfId="0" applyFont="1" applyFill="1" applyBorder="1" applyAlignment="1">
      <alignment horizontal="center" vertical="center"/>
    </xf>
    <xf numFmtId="0" fontId="4" fillId="0" borderId="23" xfId="0" applyFont="1" applyBorder="1"/>
    <xf numFmtId="0" fontId="4" fillId="0" borderId="19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4" fillId="0" borderId="16" xfId="0" applyFont="1" applyBorder="1"/>
    <xf numFmtId="0" fontId="4" fillId="0" borderId="16" xfId="0" applyFont="1" applyBorder="1" applyAlignment="1">
      <alignment horizontal="center"/>
    </xf>
    <xf numFmtId="0" fontId="4" fillId="0" borderId="16" xfId="0" quotePrefix="1" applyFont="1" applyBorder="1" applyAlignment="1">
      <alignment horizontal="center"/>
    </xf>
    <xf numFmtId="0" fontId="6" fillId="0" borderId="16" xfId="0" applyFont="1" applyBorder="1"/>
    <xf numFmtId="0" fontId="6" fillId="0" borderId="16" xfId="0" applyFont="1" applyBorder="1" applyAlignment="1">
      <alignment horizontal="center"/>
    </xf>
    <xf numFmtId="0" fontId="6" fillId="0" borderId="16" xfId="0" quotePrefix="1" applyFont="1" applyBorder="1" applyAlignment="1">
      <alignment horizontal="center"/>
    </xf>
    <xf numFmtId="0" fontId="8" fillId="0" borderId="16" xfId="0" applyFont="1" applyBorder="1"/>
    <xf numFmtId="0" fontId="5" fillId="0" borderId="25" xfId="0" applyFont="1" applyBorder="1" applyAlignment="1">
      <alignment horizontal="center"/>
    </xf>
    <xf numFmtId="0" fontId="5" fillId="0" borderId="24" xfId="0" applyFont="1" applyBorder="1" applyAlignment="1">
      <alignment vertical="center"/>
    </xf>
    <xf numFmtId="0" fontId="5" fillId="0" borderId="25" xfId="0" applyFont="1" applyBorder="1"/>
    <xf numFmtId="0" fontId="5" fillId="0" borderId="25" xfId="0" applyFont="1" applyBorder="1" applyAlignment="1">
      <alignment vertical="center"/>
    </xf>
    <xf numFmtId="0" fontId="4" fillId="0" borderId="19" xfId="0" quotePrefix="1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8" fillId="0" borderId="27" xfId="0" applyFont="1" applyBorder="1"/>
    <xf numFmtId="0" fontId="7" fillId="8" borderId="16" xfId="0" applyFont="1" applyFill="1" applyBorder="1" applyAlignment="1">
      <alignment horizontal="center" vertical="center"/>
    </xf>
    <xf numFmtId="49" fontId="15" fillId="0" borderId="0" xfId="0" applyNumberFormat="1" applyFont="1" applyAlignment="1">
      <alignment horizontal="left"/>
    </xf>
    <xf numFmtId="0" fontId="7" fillId="8" borderId="27" xfId="0" applyFont="1" applyFill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0" fontId="20" fillId="0" borderId="26" xfId="0" applyFont="1" applyBorder="1" applyAlignment="1">
      <alignment horizontal="center" vertical="center"/>
    </xf>
    <xf numFmtId="0" fontId="27" fillId="8" borderId="18" xfId="0" applyFont="1" applyFill="1" applyBorder="1" applyAlignment="1">
      <alignment horizontal="center" vertical="center"/>
    </xf>
    <xf numFmtId="0" fontId="27" fillId="0" borderId="18" xfId="0" applyFont="1" applyBorder="1" applyAlignment="1">
      <alignment horizontal="center" vertical="center"/>
    </xf>
    <xf numFmtId="0" fontId="27" fillId="0" borderId="26" xfId="0" applyFont="1" applyBorder="1" applyAlignment="1">
      <alignment horizontal="center" vertical="center"/>
    </xf>
    <xf numFmtId="0" fontId="28" fillId="0" borderId="18" xfId="0" applyFont="1" applyBorder="1" applyAlignment="1">
      <alignment horizontal="center" vertical="center"/>
    </xf>
    <xf numFmtId="0" fontId="29" fillId="0" borderId="18" xfId="0" applyFont="1" applyBorder="1" applyAlignment="1">
      <alignment horizontal="center" vertical="center"/>
    </xf>
    <xf numFmtId="0" fontId="20" fillId="9" borderId="18" xfId="0" applyFont="1" applyFill="1" applyBorder="1" applyAlignment="1">
      <alignment horizontal="center" vertical="center"/>
    </xf>
    <xf numFmtId="0" fontId="20" fillId="10" borderId="18" xfId="0" applyFont="1" applyFill="1" applyBorder="1" applyAlignment="1">
      <alignment horizontal="center" vertical="center"/>
    </xf>
    <xf numFmtId="0" fontId="20" fillId="11" borderId="18" xfId="0" applyFont="1" applyFill="1" applyBorder="1" applyAlignment="1">
      <alignment horizontal="center" vertical="center"/>
    </xf>
    <xf numFmtId="0" fontId="20" fillId="11" borderId="26" xfId="0" applyFont="1" applyFill="1" applyBorder="1" applyAlignment="1">
      <alignment horizontal="center" vertical="center"/>
    </xf>
    <xf numFmtId="0" fontId="20" fillId="12" borderId="18" xfId="0" applyFont="1" applyFill="1" applyBorder="1" applyAlignment="1">
      <alignment horizontal="center" vertical="center"/>
    </xf>
    <xf numFmtId="0" fontId="20" fillId="13" borderId="18" xfId="0" applyFont="1" applyFill="1" applyBorder="1" applyAlignment="1">
      <alignment horizontal="center" vertical="center"/>
    </xf>
    <xf numFmtId="0" fontId="20" fillId="14" borderId="18" xfId="0" applyFont="1" applyFill="1" applyBorder="1" applyAlignment="1">
      <alignment horizontal="center" vertical="center"/>
    </xf>
    <xf numFmtId="0" fontId="20" fillId="15" borderId="18" xfId="0" applyFont="1" applyFill="1" applyBorder="1" applyAlignment="1">
      <alignment horizontal="center" vertical="center"/>
    </xf>
    <xf numFmtId="0" fontId="20" fillId="15" borderId="26" xfId="0" applyFont="1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8" borderId="20" xfId="0" applyFont="1" applyFill="1" applyBorder="1" applyAlignment="1">
      <alignment horizontal="center" vertical="center"/>
    </xf>
    <xf numFmtId="0" fontId="27" fillId="8" borderId="16" xfId="0" applyFont="1" applyFill="1" applyBorder="1" applyAlignment="1">
      <alignment horizontal="center" vertical="center"/>
    </xf>
    <xf numFmtId="0" fontId="20" fillId="8" borderId="16" xfId="0" applyFont="1" applyFill="1" applyBorder="1" applyAlignment="1">
      <alignment horizontal="center" vertical="center"/>
    </xf>
    <xf numFmtId="0" fontId="20" fillId="10" borderId="16" xfId="0" applyFont="1" applyFill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27" fillId="8" borderId="20" xfId="0" applyFont="1" applyFill="1" applyBorder="1" applyAlignment="1">
      <alignment horizontal="center" vertical="center"/>
    </xf>
    <xf numFmtId="0" fontId="28" fillId="0" borderId="25" xfId="0" applyFont="1" applyBorder="1" applyAlignment="1">
      <alignment horizontal="center" vertical="center"/>
    </xf>
    <xf numFmtId="0" fontId="20" fillId="8" borderId="20" xfId="0" applyFont="1" applyFill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0" fillId="10" borderId="30" xfId="0" applyFont="1" applyFill="1" applyBorder="1" applyAlignment="1">
      <alignment horizontal="center" vertical="center"/>
    </xf>
    <xf numFmtId="0" fontId="20" fillId="12" borderId="25" xfId="0" applyFont="1" applyFill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7" fillId="0" borderId="30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20" fillId="0" borderId="32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1" fillId="0" borderId="0" xfId="2" applyAlignment="1">
      <alignment horizontal="left"/>
    </xf>
    <xf numFmtId="0" fontId="14" fillId="0" borderId="33" xfId="2" applyFont="1" applyBorder="1" applyAlignment="1">
      <alignment horizontal="left" vertical="center"/>
    </xf>
    <xf numFmtId="0" fontId="14" fillId="0" borderId="0" xfId="2" applyFont="1" applyAlignment="1">
      <alignment horizontal="left" vertical="center"/>
    </xf>
    <xf numFmtId="0" fontId="31" fillId="0" borderId="14" xfId="2" applyFont="1" applyBorder="1" applyAlignment="1">
      <alignment horizontal="left" vertical="center"/>
    </xf>
    <xf numFmtId="0" fontId="6" fillId="7" borderId="1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6" fillId="7" borderId="3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/>
    </xf>
    <xf numFmtId="0" fontId="24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31" fillId="0" borderId="0" xfId="2" applyFont="1" applyAlignment="1">
      <alignment horizontal="left" vertical="top" wrapText="1"/>
    </xf>
    <xf numFmtId="0" fontId="31" fillId="0" borderId="33" xfId="2" applyFont="1" applyBorder="1" applyAlignment="1">
      <alignment horizontal="left" vertical="top" wrapText="1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7" fillId="0" borderId="11" xfId="0" applyFont="1" applyBorder="1" applyAlignment="1">
      <alignment vertical="center" wrapText="1"/>
    </xf>
    <xf numFmtId="0" fontId="7" fillId="0" borderId="12" xfId="0" applyFont="1" applyBorder="1" applyAlignment="1">
      <alignment vertical="center" wrapText="1"/>
    </xf>
    <xf numFmtId="0" fontId="7" fillId="0" borderId="11" xfId="0" applyFont="1" applyBorder="1" applyAlignment="1">
      <alignment horizontal="left" vertical="center" wrapText="1"/>
    </xf>
    <xf numFmtId="0" fontId="7" fillId="0" borderId="12" xfId="0" applyFont="1" applyBorder="1" applyAlignment="1">
      <alignment horizontal="left" vertical="center" wrapText="1"/>
    </xf>
    <xf numFmtId="0" fontId="7" fillId="0" borderId="11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7" fillId="0" borderId="12" xfId="0" applyFont="1" applyBorder="1" applyAlignment="1">
      <alignment horizontal="left" vertical="top" wrapText="1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8" borderId="16" xfId="0" applyFont="1" applyFill="1" applyBorder="1" applyAlignment="1">
      <alignment horizontal="center" vertical="center"/>
    </xf>
    <xf numFmtId="0" fontId="7" fillId="8" borderId="27" xfId="0" applyFont="1" applyFill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</cellXfs>
  <cellStyles count="3">
    <cellStyle name="Normal" xfId="0" builtinId="0"/>
    <cellStyle name="Normal 2" xfId="1" xr:uid="{C623A5AC-E1A6-435A-8DCE-ACBE39740206}"/>
    <cellStyle name="Normal 3" xfId="2" xr:uid="{19734FB2-C17A-4C11-80BD-11E38787FDBC}"/>
  </cellStyles>
  <dxfs count="0"/>
  <tableStyles count="0" defaultTableStyle="TableStyleMedium2" defaultPivotStyle="PivotStyleLight16"/>
  <colors>
    <mruColors>
      <color rgb="FFAC94E8"/>
      <color rgb="FFC2E49C"/>
      <color rgb="FFFEDA9A"/>
      <color rgb="FFAC99FF"/>
      <color rgb="FF9999FF"/>
      <color rgb="FFA4DBF6"/>
      <color rgb="FF6DD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3D50C-3646-5448-97DF-462DC9CD4F5F}">
  <dimension ref="A1:Q131"/>
  <sheetViews>
    <sheetView tabSelected="1" topLeftCell="A114" zoomScale="73" zoomScaleNormal="80" zoomScaleSheetLayoutView="50" workbookViewId="0">
      <selection activeCell="B132" sqref="B132"/>
    </sheetView>
  </sheetViews>
  <sheetFormatPr defaultColWidth="10.83203125" defaultRowHeight="15.5" x14ac:dyDescent="0.35"/>
  <cols>
    <col min="1" max="1" width="10.83203125" style="41"/>
    <col min="2" max="2" width="23" style="41" customWidth="1"/>
    <col min="3" max="7" width="16" style="41" customWidth="1"/>
    <col min="8" max="8" width="18" style="41" customWidth="1"/>
    <col min="9" max="12" width="16" style="41" customWidth="1"/>
    <col min="13" max="13" width="20.08203125" style="41" customWidth="1"/>
    <col min="14" max="14" width="23.5" style="41" customWidth="1"/>
    <col min="15" max="15" width="40.83203125" style="41" customWidth="1"/>
    <col min="16" max="16" width="27.08203125" style="41" customWidth="1"/>
    <col min="17" max="17" width="39.33203125" style="41" customWidth="1"/>
    <col min="18" max="16384" width="10.83203125" style="41"/>
  </cols>
  <sheetData>
    <row r="1" spans="2:17" x14ac:dyDescent="0.35">
      <c r="B1" s="40" t="s">
        <v>817</v>
      </c>
    </row>
    <row r="2" spans="2:17" ht="16" thickBot="1" x14ac:dyDescent="0.4"/>
    <row r="3" spans="2:17" s="45" customFormat="1" ht="22" customHeight="1" x14ac:dyDescent="0.35">
      <c r="B3" s="42" t="s">
        <v>183</v>
      </c>
      <c r="C3" s="43" t="s">
        <v>182</v>
      </c>
      <c r="D3" s="42" t="s">
        <v>0</v>
      </c>
      <c r="E3" s="42" t="s">
        <v>184</v>
      </c>
      <c r="F3" s="42" t="s">
        <v>141</v>
      </c>
      <c r="G3" s="44" t="s">
        <v>1</v>
      </c>
      <c r="H3" s="44" t="s">
        <v>185</v>
      </c>
      <c r="I3" s="44" t="s">
        <v>2</v>
      </c>
      <c r="J3" s="44" t="s">
        <v>3</v>
      </c>
      <c r="K3" s="44" t="s">
        <v>186</v>
      </c>
      <c r="L3" s="44" t="s">
        <v>130</v>
      </c>
      <c r="M3" s="44" t="s">
        <v>187</v>
      </c>
      <c r="N3" s="42" t="s">
        <v>188</v>
      </c>
      <c r="O3" s="42" t="s">
        <v>181</v>
      </c>
      <c r="P3" s="42" t="s">
        <v>176</v>
      </c>
      <c r="Q3" s="42" t="s">
        <v>180</v>
      </c>
    </row>
    <row r="4" spans="2:17" ht="22" customHeight="1" x14ac:dyDescent="0.35">
      <c r="B4" s="137">
        <v>1</v>
      </c>
      <c r="C4" s="47" t="s">
        <v>7</v>
      </c>
      <c r="D4" s="137" t="s">
        <v>133</v>
      </c>
      <c r="E4" s="137" t="s">
        <v>136</v>
      </c>
      <c r="F4" s="137" t="s">
        <v>171</v>
      </c>
      <c r="G4" s="137" t="s">
        <v>4</v>
      </c>
      <c r="H4" s="139">
        <v>0</v>
      </c>
      <c r="I4" s="139">
        <v>0</v>
      </c>
      <c r="J4" s="48">
        <v>0</v>
      </c>
      <c r="K4" s="48" t="s">
        <v>9</v>
      </c>
      <c r="L4" s="48" t="s">
        <v>132</v>
      </c>
      <c r="M4" s="49">
        <v>2.1</v>
      </c>
      <c r="N4" s="50" t="s">
        <v>177</v>
      </c>
      <c r="O4" s="50">
        <v>2</v>
      </c>
      <c r="P4" s="132" t="s">
        <v>177</v>
      </c>
      <c r="Q4" s="132">
        <v>2</v>
      </c>
    </row>
    <row r="5" spans="2:17" ht="22" customHeight="1" x14ac:dyDescent="0.35">
      <c r="B5" s="137"/>
      <c r="C5" s="47" t="s">
        <v>8</v>
      </c>
      <c r="D5" s="137"/>
      <c r="E5" s="137"/>
      <c r="F5" s="137"/>
      <c r="G5" s="137"/>
      <c r="H5" s="139"/>
      <c r="I5" s="139"/>
      <c r="J5" s="46">
        <v>0</v>
      </c>
      <c r="K5" s="48" t="s">
        <v>9</v>
      </c>
      <c r="L5" s="46">
        <v>0</v>
      </c>
      <c r="M5" s="48"/>
      <c r="N5" s="46"/>
      <c r="O5" s="46"/>
      <c r="P5" s="133"/>
      <c r="Q5" s="133"/>
    </row>
    <row r="6" spans="2:17" ht="22" customHeight="1" x14ac:dyDescent="0.35">
      <c r="B6" s="137">
        <v>2</v>
      </c>
      <c r="C6" s="47" t="s">
        <v>16</v>
      </c>
      <c r="D6" s="137" t="s">
        <v>134</v>
      </c>
      <c r="E6" s="137" t="s">
        <v>135</v>
      </c>
      <c r="F6" s="137" t="s">
        <v>171</v>
      </c>
      <c r="G6" s="137" t="s">
        <v>4</v>
      </c>
      <c r="H6" s="137">
        <v>0</v>
      </c>
      <c r="I6" s="139">
        <v>0</v>
      </c>
      <c r="J6" s="46">
        <v>0</v>
      </c>
      <c r="K6" s="48" t="s">
        <v>9</v>
      </c>
      <c r="L6" s="48" t="s">
        <v>132</v>
      </c>
      <c r="M6" s="49">
        <v>2.06</v>
      </c>
      <c r="N6" s="51" t="s">
        <v>178</v>
      </c>
      <c r="O6" s="51">
        <v>1</v>
      </c>
      <c r="P6" s="130" t="s">
        <v>178</v>
      </c>
      <c r="Q6" s="130">
        <v>1</v>
      </c>
    </row>
    <row r="7" spans="2:17" ht="22" customHeight="1" x14ac:dyDescent="0.35">
      <c r="B7" s="137"/>
      <c r="C7" s="47" t="s">
        <v>17</v>
      </c>
      <c r="D7" s="137"/>
      <c r="E7" s="137"/>
      <c r="F7" s="137"/>
      <c r="G7" s="137"/>
      <c r="H7" s="137"/>
      <c r="I7" s="139"/>
      <c r="J7" s="46">
        <v>0</v>
      </c>
      <c r="K7" s="48" t="s">
        <v>9</v>
      </c>
      <c r="L7" s="48" t="s">
        <v>132</v>
      </c>
      <c r="M7" s="52">
        <v>2.17</v>
      </c>
      <c r="N7" s="51" t="s">
        <v>178</v>
      </c>
      <c r="O7" s="51">
        <v>1</v>
      </c>
      <c r="P7" s="131"/>
      <c r="Q7" s="131"/>
    </row>
    <row r="8" spans="2:17" ht="22" customHeight="1" x14ac:dyDescent="0.35">
      <c r="B8" s="137">
        <v>3</v>
      </c>
      <c r="C8" s="47" t="s">
        <v>18</v>
      </c>
      <c r="D8" s="137" t="s">
        <v>134</v>
      </c>
      <c r="E8" s="137" t="s">
        <v>137</v>
      </c>
      <c r="F8" s="137" t="s">
        <v>170</v>
      </c>
      <c r="G8" s="137" t="s">
        <v>5</v>
      </c>
      <c r="H8" s="137">
        <v>0</v>
      </c>
      <c r="I8" s="137">
        <v>14</v>
      </c>
      <c r="J8" s="46">
        <v>16</v>
      </c>
      <c r="K8" s="46">
        <v>10</v>
      </c>
      <c r="L8" s="46">
        <v>0</v>
      </c>
      <c r="M8" s="46"/>
      <c r="N8" s="46"/>
      <c r="O8" s="46"/>
      <c r="P8" s="135"/>
      <c r="Q8" s="135"/>
    </row>
    <row r="9" spans="2:17" ht="22" customHeight="1" x14ac:dyDescent="0.35">
      <c r="B9" s="137"/>
      <c r="C9" s="47" t="s">
        <v>19</v>
      </c>
      <c r="D9" s="137"/>
      <c r="E9" s="137"/>
      <c r="F9" s="137"/>
      <c r="G9" s="137"/>
      <c r="H9" s="137"/>
      <c r="I9" s="137"/>
      <c r="J9" s="46">
        <v>4</v>
      </c>
      <c r="K9" s="46">
        <v>0</v>
      </c>
      <c r="L9" s="46">
        <v>0</v>
      </c>
      <c r="M9" s="46"/>
      <c r="N9" s="46"/>
      <c r="O9" s="46"/>
      <c r="P9" s="136"/>
      <c r="Q9" s="136"/>
    </row>
    <row r="10" spans="2:17" ht="22" customHeight="1" x14ac:dyDescent="0.35">
      <c r="B10" s="137">
        <v>4</v>
      </c>
      <c r="C10" s="47" t="s">
        <v>20</v>
      </c>
      <c r="D10" s="137" t="s">
        <v>133</v>
      </c>
      <c r="E10" s="137" t="s">
        <v>136</v>
      </c>
      <c r="F10" s="137" t="s">
        <v>142</v>
      </c>
      <c r="G10" s="137" t="s">
        <v>4</v>
      </c>
      <c r="H10" s="139">
        <v>0</v>
      </c>
      <c r="I10" s="137">
        <v>0</v>
      </c>
      <c r="J10" s="46">
        <v>0</v>
      </c>
      <c r="K10" s="46">
        <v>0</v>
      </c>
      <c r="L10" s="46">
        <v>0</v>
      </c>
      <c r="M10" s="46"/>
      <c r="N10" s="46" t="s">
        <v>179</v>
      </c>
      <c r="O10" s="46"/>
      <c r="P10" s="130" t="s">
        <v>178</v>
      </c>
      <c r="Q10" s="130">
        <v>1</v>
      </c>
    </row>
    <row r="11" spans="2:17" ht="22" customHeight="1" x14ac:dyDescent="0.35">
      <c r="B11" s="137"/>
      <c r="C11" s="47" t="s">
        <v>21</v>
      </c>
      <c r="D11" s="137"/>
      <c r="E11" s="137"/>
      <c r="F11" s="137"/>
      <c r="G11" s="137"/>
      <c r="H11" s="139"/>
      <c r="I11" s="137"/>
      <c r="J11" s="46">
        <v>0</v>
      </c>
      <c r="K11" s="46">
        <v>0</v>
      </c>
      <c r="L11" s="48" t="s">
        <v>132</v>
      </c>
      <c r="M11" s="34">
        <v>1.39</v>
      </c>
      <c r="N11" s="51" t="s">
        <v>178</v>
      </c>
      <c r="O11" s="51">
        <v>1</v>
      </c>
      <c r="P11" s="131"/>
      <c r="Q11" s="131"/>
    </row>
    <row r="12" spans="2:17" ht="22" customHeight="1" x14ac:dyDescent="0.35">
      <c r="B12" s="137">
        <v>5</v>
      </c>
      <c r="C12" s="47" t="s">
        <v>22</v>
      </c>
      <c r="D12" s="137" t="s">
        <v>134</v>
      </c>
      <c r="E12" s="137" t="s">
        <v>138</v>
      </c>
      <c r="F12" s="137" t="s">
        <v>165</v>
      </c>
      <c r="G12" s="137" t="s">
        <v>5</v>
      </c>
      <c r="H12" s="137">
        <v>0</v>
      </c>
      <c r="I12" s="137">
        <v>20</v>
      </c>
      <c r="J12" s="46">
        <v>9</v>
      </c>
      <c r="K12" s="46" t="s">
        <v>12</v>
      </c>
      <c r="L12" s="48" t="s">
        <v>132</v>
      </c>
      <c r="M12" s="53">
        <v>1.98</v>
      </c>
      <c r="N12" s="50" t="s">
        <v>177</v>
      </c>
      <c r="O12" s="50">
        <v>2</v>
      </c>
      <c r="P12" s="132" t="s">
        <v>177</v>
      </c>
      <c r="Q12" s="132">
        <v>3</v>
      </c>
    </row>
    <row r="13" spans="2:17" ht="22" customHeight="1" x14ac:dyDescent="0.35">
      <c r="B13" s="137"/>
      <c r="C13" s="47" t="s">
        <v>23</v>
      </c>
      <c r="D13" s="137"/>
      <c r="E13" s="137"/>
      <c r="F13" s="137"/>
      <c r="G13" s="137"/>
      <c r="H13" s="137"/>
      <c r="I13" s="137"/>
      <c r="J13" s="46">
        <v>9</v>
      </c>
      <c r="K13" s="46" t="s">
        <v>12</v>
      </c>
      <c r="L13" s="48" t="s">
        <v>132</v>
      </c>
      <c r="M13" s="52">
        <v>2.16</v>
      </c>
      <c r="N13" s="50" t="s">
        <v>177</v>
      </c>
      <c r="O13" s="50">
        <v>2</v>
      </c>
      <c r="P13" s="133"/>
      <c r="Q13" s="133"/>
    </row>
    <row r="14" spans="2:17" ht="22" customHeight="1" x14ac:dyDescent="0.35">
      <c r="B14" s="137">
        <v>6</v>
      </c>
      <c r="C14" s="47" t="s">
        <v>24</v>
      </c>
      <c r="D14" s="137" t="s">
        <v>134</v>
      </c>
      <c r="E14" s="137" t="s">
        <v>138</v>
      </c>
      <c r="F14" s="137" t="s">
        <v>146</v>
      </c>
      <c r="G14" s="137" t="s">
        <v>5</v>
      </c>
      <c r="H14" s="137">
        <v>0</v>
      </c>
      <c r="I14" s="137">
        <v>17</v>
      </c>
      <c r="J14" s="46">
        <v>16</v>
      </c>
      <c r="K14" s="46">
        <v>4</v>
      </c>
      <c r="L14" s="46">
        <v>0</v>
      </c>
      <c r="M14" s="46"/>
      <c r="N14" s="46"/>
      <c r="O14" s="46"/>
      <c r="P14" s="135"/>
      <c r="Q14" s="135"/>
    </row>
    <row r="15" spans="2:17" ht="22" customHeight="1" x14ac:dyDescent="0.35">
      <c r="B15" s="137"/>
      <c r="C15" s="47" t="s">
        <v>25</v>
      </c>
      <c r="D15" s="137"/>
      <c r="E15" s="137"/>
      <c r="F15" s="137"/>
      <c r="G15" s="137"/>
      <c r="H15" s="137"/>
      <c r="I15" s="137"/>
      <c r="J15" s="46">
        <v>0</v>
      </c>
      <c r="K15" s="46">
        <v>0</v>
      </c>
      <c r="L15" s="46">
        <v>0</v>
      </c>
      <c r="M15" s="46"/>
      <c r="N15" s="46"/>
      <c r="O15" s="46"/>
      <c r="P15" s="136"/>
      <c r="Q15" s="136"/>
    </row>
    <row r="16" spans="2:17" ht="22" customHeight="1" x14ac:dyDescent="0.35">
      <c r="B16" s="137">
        <v>7</v>
      </c>
      <c r="C16" s="47" t="s">
        <v>26</v>
      </c>
      <c r="D16" s="137" t="s">
        <v>133</v>
      </c>
      <c r="E16" s="137" t="s">
        <v>135</v>
      </c>
      <c r="F16" s="137" t="s">
        <v>169</v>
      </c>
      <c r="G16" s="137" t="s">
        <v>5</v>
      </c>
      <c r="H16" s="139">
        <v>0</v>
      </c>
      <c r="I16" s="137">
        <v>12</v>
      </c>
      <c r="J16" s="46">
        <v>3</v>
      </c>
      <c r="K16" s="46">
        <v>3</v>
      </c>
      <c r="L16" s="46" t="s">
        <v>15</v>
      </c>
      <c r="M16" s="34">
        <v>1.58</v>
      </c>
      <c r="N16" s="46"/>
      <c r="O16" s="46"/>
      <c r="P16" s="135"/>
      <c r="Q16" s="135"/>
    </row>
    <row r="17" spans="2:17" ht="22" customHeight="1" x14ac:dyDescent="0.35">
      <c r="B17" s="137"/>
      <c r="C17" s="47" t="s">
        <v>27</v>
      </c>
      <c r="D17" s="137"/>
      <c r="E17" s="137"/>
      <c r="F17" s="137"/>
      <c r="G17" s="137"/>
      <c r="H17" s="139"/>
      <c r="I17" s="137"/>
      <c r="J17" s="46">
        <v>0</v>
      </c>
      <c r="K17" s="46">
        <v>0</v>
      </c>
      <c r="L17" s="46">
        <v>0</v>
      </c>
      <c r="M17" s="46"/>
      <c r="N17" s="46"/>
      <c r="O17" s="46"/>
      <c r="P17" s="136"/>
      <c r="Q17" s="136"/>
    </row>
    <row r="18" spans="2:17" ht="22" customHeight="1" x14ac:dyDescent="0.35">
      <c r="B18" s="137">
        <v>8</v>
      </c>
      <c r="C18" s="47" t="s">
        <v>28</v>
      </c>
      <c r="D18" s="137" t="s">
        <v>133</v>
      </c>
      <c r="E18" s="137" t="s">
        <v>139</v>
      </c>
      <c r="F18" s="137" t="s">
        <v>168</v>
      </c>
      <c r="G18" s="137" t="s">
        <v>4</v>
      </c>
      <c r="H18" s="137">
        <v>0</v>
      </c>
      <c r="I18" s="137">
        <v>0</v>
      </c>
      <c r="J18" s="46">
        <v>0</v>
      </c>
      <c r="K18" s="46" t="s">
        <v>9</v>
      </c>
      <c r="L18" s="46">
        <v>0</v>
      </c>
      <c r="M18" s="46"/>
      <c r="N18" s="46"/>
      <c r="O18" s="46"/>
      <c r="P18" s="135"/>
      <c r="Q18" s="135"/>
    </row>
    <row r="19" spans="2:17" ht="22" customHeight="1" x14ac:dyDescent="0.35">
      <c r="B19" s="137"/>
      <c r="C19" s="47" t="s">
        <v>29</v>
      </c>
      <c r="D19" s="137"/>
      <c r="E19" s="137"/>
      <c r="F19" s="137"/>
      <c r="G19" s="137"/>
      <c r="H19" s="137"/>
      <c r="I19" s="137"/>
      <c r="J19" s="46">
        <v>0</v>
      </c>
      <c r="K19" s="46" t="s">
        <v>9</v>
      </c>
      <c r="L19" s="46">
        <v>0</v>
      </c>
      <c r="M19" s="46"/>
      <c r="N19" s="46"/>
      <c r="O19" s="46"/>
      <c r="P19" s="136"/>
      <c r="Q19" s="136"/>
    </row>
    <row r="20" spans="2:17" ht="22" customHeight="1" x14ac:dyDescent="0.35">
      <c r="B20" s="137">
        <v>9</v>
      </c>
      <c r="C20" s="47" t="s">
        <v>30</v>
      </c>
      <c r="D20" s="137" t="s">
        <v>134</v>
      </c>
      <c r="E20" s="137" t="s">
        <v>159</v>
      </c>
      <c r="F20" s="137" t="s">
        <v>167</v>
      </c>
      <c r="G20" s="137" t="s">
        <v>4</v>
      </c>
      <c r="H20" s="137" t="s">
        <v>869</v>
      </c>
      <c r="I20" s="137">
        <v>0</v>
      </c>
      <c r="J20" s="46">
        <v>0</v>
      </c>
      <c r="K20" s="46" t="s">
        <v>9</v>
      </c>
      <c r="L20" s="48" t="s">
        <v>14</v>
      </c>
      <c r="M20" s="52">
        <v>2.2400000000000002</v>
      </c>
      <c r="N20" s="46"/>
      <c r="O20" s="46"/>
      <c r="P20" s="142"/>
      <c r="Q20" s="135"/>
    </row>
    <row r="21" spans="2:17" ht="22" customHeight="1" x14ac:dyDescent="0.35">
      <c r="B21" s="137"/>
      <c r="C21" s="47" t="s">
        <v>31</v>
      </c>
      <c r="D21" s="137"/>
      <c r="E21" s="137"/>
      <c r="F21" s="137"/>
      <c r="G21" s="137"/>
      <c r="H21" s="137"/>
      <c r="I21" s="137"/>
      <c r="J21" s="46">
        <v>0</v>
      </c>
      <c r="K21" s="46" t="s">
        <v>9</v>
      </c>
      <c r="L21" s="46" t="s">
        <v>131</v>
      </c>
      <c r="M21" s="53">
        <v>1.82</v>
      </c>
      <c r="N21" s="46"/>
      <c r="O21" s="46"/>
      <c r="P21" s="143"/>
      <c r="Q21" s="136"/>
    </row>
    <row r="22" spans="2:17" ht="22" customHeight="1" x14ac:dyDescent="0.35">
      <c r="B22" s="137">
        <v>10</v>
      </c>
      <c r="C22" s="47" t="s">
        <v>33</v>
      </c>
      <c r="D22" s="137" t="s">
        <v>133</v>
      </c>
      <c r="E22" s="137" t="s">
        <v>135</v>
      </c>
      <c r="F22" s="137" t="s">
        <v>142</v>
      </c>
      <c r="G22" s="137" t="s">
        <v>4</v>
      </c>
      <c r="H22" s="139">
        <v>0</v>
      </c>
      <c r="I22" s="137">
        <v>0</v>
      </c>
      <c r="J22" s="46">
        <v>0</v>
      </c>
      <c r="K22" s="46" t="s">
        <v>9</v>
      </c>
      <c r="L22" s="48" t="s">
        <v>132</v>
      </c>
      <c r="M22" s="52">
        <v>2.17</v>
      </c>
      <c r="N22" s="51" t="s">
        <v>178</v>
      </c>
      <c r="O22" s="51">
        <v>1</v>
      </c>
      <c r="P22" s="130" t="s">
        <v>178</v>
      </c>
      <c r="Q22" s="130">
        <v>1</v>
      </c>
    </row>
    <row r="23" spans="2:17" ht="22" customHeight="1" x14ac:dyDescent="0.35">
      <c r="B23" s="137"/>
      <c r="C23" s="47" t="s">
        <v>32</v>
      </c>
      <c r="D23" s="137"/>
      <c r="E23" s="137"/>
      <c r="F23" s="137"/>
      <c r="G23" s="137"/>
      <c r="H23" s="139"/>
      <c r="I23" s="137"/>
      <c r="J23" s="46">
        <v>0</v>
      </c>
      <c r="K23" s="46" t="s">
        <v>9</v>
      </c>
      <c r="L23" s="46">
        <v>0</v>
      </c>
      <c r="M23" s="46"/>
      <c r="N23" s="46"/>
      <c r="O23" s="46"/>
      <c r="P23" s="131"/>
      <c r="Q23" s="131"/>
    </row>
    <row r="24" spans="2:17" ht="22" customHeight="1" x14ac:dyDescent="0.35">
      <c r="B24" s="137">
        <v>11</v>
      </c>
      <c r="C24" s="47" t="s">
        <v>34</v>
      </c>
      <c r="D24" s="137" t="s">
        <v>133</v>
      </c>
      <c r="E24" s="137" t="s">
        <v>158</v>
      </c>
      <c r="F24" s="137" t="s">
        <v>142</v>
      </c>
      <c r="G24" s="137" t="s">
        <v>4</v>
      </c>
      <c r="H24" s="137">
        <v>5</v>
      </c>
      <c r="I24" s="137">
        <v>0</v>
      </c>
      <c r="J24" s="46">
        <v>0</v>
      </c>
      <c r="K24" s="46">
        <v>0</v>
      </c>
      <c r="L24" s="46" t="s">
        <v>140</v>
      </c>
      <c r="M24" s="46"/>
      <c r="N24" s="46"/>
      <c r="O24" s="46"/>
      <c r="P24" s="135"/>
      <c r="Q24" s="135"/>
    </row>
    <row r="25" spans="2:17" ht="22" customHeight="1" x14ac:dyDescent="0.35">
      <c r="B25" s="137"/>
      <c r="C25" s="47" t="s">
        <v>35</v>
      </c>
      <c r="D25" s="137"/>
      <c r="E25" s="137"/>
      <c r="F25" s="137"/>
      <c r="G25" s="137"/>
      <c r="H25" s="137"/>
      <c r="I25" s="137"/>
      <c r="J25" s="46">
        <v>0</v>
      </c>
      <c r="K25" s="46">
        <v>0</v>
      </c>
      <c r="L25" s="46" t="s">
        <v>140</v>
      </c>
      <c r="M25" s="46"/>
      <c r="N25" s="46"/>
      <c r="O25" s="46"/>
      <c r="P25" s="136"/>
      <c r="Q25" s="136"/>
    </row>
    <row r="26" spans="2:17" ht="22" customHeight="1" x14ac:dyDescent="0.35">
      <c r="B26" s="137">
        <v>12</v>
      </c>
      <c r="C26" s="47" t="s">
        <v>36</v>
      </c>
      <c r="D26" s="137" t="s">
        <v>134</v>
      </c>
      <c r="E26" s="137" t="s">
        <v>158</v>
      </c>
      <c r="F26" s="137" t="s">
        <v>166</v>
      </c>
      <c r="G26" s="137" t="s">
        <v>4</v>
      </c>
      <c r="H26" s="137">
        <v>5</v>
      </c>
      <c r="I26" s="137">
        <v>0</v>
      </c>
      <c r="J26" s="46">
        <v>0</v>
      </c>
      <c r="K26" s="46">
        <v>0</v>
      </c>
      <c r="L26" s="46" t="s">
        <v>140</v>
      </c>
      <c r="M26" s="46"/>
      <c r="N26" s="46"/>
      <c r="O26" s="46"/>
      <c r="P26" s="135"/>
      <c r="Q26" s="135"/>
    </row>
    <row r="27" spans="2:17" ht="22" customHeight="1" x14ac:dyDescent="0.35">
      <c r="B27" s="137"/>
      <c r="C27" s="47" t="s">
        <v>37</v>
      </c>
      <c r="D27" s="137"/>
      <c r="E27" s="137"/>
      <c r="F27" s="137"/>
      <c r="G27" s="137"/>
      <c r="H27" s="137"/>
      <c r="I27" s="137"/>
      <c r="J27" s="46">
        <v>0</v>
      </c>
      <c r="K27" s="46">
        <v>0</v>
      </c>
      <c r="L27" s="46" t="s">
        <v>140</v>
      </c>
      <c r="M27" s="46"/>
      <c r="N27" s="46"/>
      <c r="O27" s="46"/>
      <c r="P27" s="136"/>
      <c r="Q27" s="136"/>
    </row>
    <row r="28" spans="2:17" ht="22" customHeight="1" x14ac:dyDescent="0.35">
      <c r="B28" s="137">
        <v>13</v>
      </c>
      <c r="C28" s="47" t="s">
        <v>38</v>
      </c>
      <c r="D28" s="137" t="s">
        <v>134</v>
      </c>
      <c r="E28" s="137" t="s">
        <v>135</v>
      </c>
      <c r="F28" s="137" t="s">
        <v>146</v>
      </c>
      <c r="G28" s="137" t="s">
        <v>5</v>
      </c>
      <c r="H28" s="139">
        <v>1</v>
      </c>
      <c r="I28" s="137">
        <v>16</v>
      </c>
      <c r="J28" s="46">
        <v>4</v>
      </c>
      <c r="K28" s="46">
        <v>4</v>
      </c>
      <c r="L28" s="46" t="s">
        <v>140</v>
      </c>
      <c r="M28" s="46"/>
      <c r="N28" s="46"/>
      <c r="O28" s="46"/>
      <c r="P28" s="135"/>
      <c r="Q28" s="135"/>
    </row>
    <row r="29" spans="2:17" ht="22" customHeight="1" x14ac:dyDescent="0.35">
      <c r="B29" s="137"/>
      <c r="C29" s="47" t="s">
        <v>39</v>
      </c>
      <c r="D29" s="137"/>
      <c r="E29" s="137"/>
      <c r="F29" s="137"/>
      <c r="G29" s="137"/>
      <c r="H29" s="139"/>
      <c r="I29" s="137"/>
      <c r="J29" s="46">
        <v>5</v>
      </c>
      <c r="K29" s="46">
        <v>5</v>
      </c>
      <c r="L29" s="46" t="s">
        <v>140</v>
      </c>
      <c r="M29" s="46"/>
      <c r="N29" s="46"/>
      <c r="O29" s="46"/>
      <c r="P29" s="136"/>
      <c r="Q29" s="136"/>
    </row>
    <row r="30" spans="2:17" ht="22" customHeight="1" x14ac:dyDescent="0.35">
      <c r="B30" s="137">
        <v>14</v>
      </c>
      <c r="C30" s="47" t="s">
        <v>40</v>
      </c>
      <c r="D30" s="137" t="s">
        <v>133</v>
      </c>
      <c r="E30" s="137" t="s">
        <v>137</v>
      </c>
      <c r="F30" s="137" t="s">
        <v>165</v>
      </c>
      <c r="G30" s="137" t="s">
        <v>4</v>
      </c>
      <c r="H30" s="137">
        <v>0</v>
      </c>
      <c r="I30" s="137">
        <v>0</v>
      </c>
      <c r="J30" s="46">
        <v>0</v>
      </c>
      <c r="K30" s="46">
        <v>0</v>
      </c>
      <c r="L30" s="46" t="s">
        <v>140</v>
      </c>
      <c r="M30" s="46"/>
      <c r="N30" s="46"/>
      <c r="O30" s="46"/>
      <c r="P30" s="135"/>
      <c r="Q30" s="135"/>
    </row>
    <row r="31" spans="2:17" ht="22" customHeight="1" x14ac:dyDescent="0.35">
      <c r="B31" s="137"/>
      <c r="C31" s="47" t="s">
        <v>41</v>
      </c>
      <c r="D31" s="137"/>
      <c r="E31" s="137"/>
      <c r="F31" s="137"/>
      <c r="G31" s="137"/>
      <c r="H31" s="137"/>
      <c r="I31" s="137"/>
      <c r="J31" s="46">
        <v>0</v>
      </c>
      <c r="K31" s="46">
        <v>0</v>
      </c>
      <c r="L31" s="46" t="s">
        <v>140</v>
      </c>
      <c r="M31" s="46"/>
      <c r="N31" s="46"/>
      <c r="O31" s="46"/>
      <c r="P31" s="136"/>
      <c r="Q31" s="136"/>
    </row>
    <row r="32" spans="2:17" ht="22" customHeight="1" x14ac:dyDescent="0.35">
      <c r="B32" s="137">
        <v>15</v>
      </c>
      <c r="C32" s="47" t="s">
        <v>42</v>
      </c>
      <c r="D32" s="137" t="s">
        <v>133</v>
      </c>
      <c r="E32" s="137" t="s">
        <v>138</v>
      </c>
      <c r="F32" s="137" t="s">
        <v>164</v>
      </c>
      <c r="G32" s="137" t="s">
        <v>4</v>
      </c>
      <c r="H32" s="137">
        <v>0</v>
      </c>
      <c r="I32" s="137">
        <v>0</v>
      </c>
      <c r="J32" s="46">
        <v>0</v>
      </c>
      <c r="K32" s="46">
        <v>2</v>
      </c>
      <c r="L32" s="46" t="s">
        <v>140</v>
      </c>
      <c r="M32" s="46"/>
      <c r="N32" s="46"/>
      <c r="O32" s="46"/>
      <c r="P32" s="135"/>
      <c r="Q32" s="135"/>
    </row>
    <row r="33" spans="1:17" ht="22" customHeight="1" x14ac:dyDescent="0.35">
      <c r="B33" s="137"/>
      <c r="C33" s="47" t="s">
        <v>43</v>
      </c>
      <c r="D33" s="137"/>
      <c r="E33" s="137"/>
      <c r="F33" s="137"/>
      <c r="G33" s="137"/>
      <c r="H33" s="137"/>
      <c r="I33" s="137"/>
      <c r="J33" s="46">
        <v>0</v>
      </c>
      <c r="K33" s="46">
        <v>2</v>
      </c>
      <c r="L33" s="46" t="s">
        <v>140</v>
      </c>
      <c r="M33" s="46"/>
      <c r="N33" s="46"/>
      <c r="O33" s="46"/>
      <c r="P33" s="136"/>
      <c r="Q33" s="136"/>
    </row>
    <row r="34" spans="1:17" ht="22" customHeight="1" x14ac:dyDescent="0.35">
      <c r="B34" s="137">
        <v>16</v>
      </c>
      <c r="C34" s="47" t="s">
        <v>44</v>
      </c>
      <c r="D34" s="137" t="s">
        <v>133</v>
      </c>
      <c r="E34" s="137" t="s">
        <v>135</v>
      </c>
      <c r="F34" s="137" t="s">
        <v>160</v>
      </c>
      <c r="G34" s="137" t="s">
        <v>4</v>
      </c>
      <c r="H34" s="139" t="s">
        <v>869</v>
      </c>
      <c r="I34" s="137">
        <v>0</v>
      </c>
      <c r="J34" s="46">
        <v>0</v>
      </c>
      <c r="K34" s="46">
        <v>2</v>
      </c>
      <c r="L34" s="48" t="s">
        <v>132</v>
      </c>
      <c r="M34" s="53">
        <v>1.8</v>
      </c>
      <c r="N34" s="51" t="s">
        <v>178</v>
      </c>
      <c r="O34" s="51">
        <v>1</v>
      </c>
      <c r="P34" s="132" t="s">
        <v>177</v>
      </c>
      <c r="Q34" s="132">
        <v>2</v>
      </c>
    </row>
    <row r="35" spans="1:17" ht="22" customHeight="1" x14ac:dyDescent="0.35">
      <c r="B35" s="137"/>
      <c r="C35" s="47" t="s">
        <v>45</v>
      </c>
      <c r="D35" s="137"/>
      <c r="E35" s="137"/>
      <c r="F35" s="137"/>
      <c r="G35" s="137"/>
      <c r="H35" s="139"/>
      <c r="I35" s="137"/>
      <c r="J35" s="46">
        <v>0</v>
      </c>
      <c r="K35" s="46">
        <v>3</v>
      </c>
      <c r="L35" s="48" t="s">
        <v>132</v>
      </c>
      <c r="M35" s="53">
        <v>1.84</v>
      </c>
      <c r="N35" s="50" t="s">
        <v>177</v>
      </c>
      <c r="O35" s="50">
        <v>2</v>
      </c>
      <c r="P35" s="133"/>
      <c r="Q35" s="133"/>
    </row>
    <row r="36" spans="1:17" ht="22" customHeight="1" x14ac:dyDescent="0.35">
      <c r="B36" s="137">
        <v>17</v>
      </c>
      <c r="C36" s="47" t="s">
        <v>46</v>
      </c>
      <c r="D36" s="137" t="s">
        <v>134</v>
      </c>
      <c r="E36" s="137" t="s">
        <v>137</v>
      </c>
      <c r="F36" s="137" t="s">
        <v>145</v>
      </c>
      <c r="G36" s="137" t="s">
        <v>4</v>
      </c>
      <c r="H36" s="137">
        <v>0</v>
      </c>
      <c r="I36" s="137">
        <v>0</v>
      </c>
      <c r="J36" s="46">
        <v>0</v>
      </c>
      <c r="K36" s="46">
        <v>2</v>
      </c>
      <c r="L36" s="46">
        <v>0</v>
      </c>
      <c r="M36" s="46"/>
      <c r="N36" s="46" t="s">
        <v>179</v>
      </c>
      <c r="O36" s="46"/>
      <c r="P36" s="132" t="s">
        <v>177</v>
      </c>
      <c r="Q36" s="132">
        <v>2</v>
      </c>
    </row>
    <row r="37" spans="1:17" ht="22" customHeight="1" x14ac:dyDescent="0.35">
      <c r="B37" s="137"/>
      <c r="C37" s="47" t="s">
        <v>47</v>
      </c>
      <c r="D37" s="137"/>
      <c r="E37" s="137"/>
      <c r="F37" s="137"/>
      <c r="G37" s="137"/>
      <c r="H37" s="137"/>
      <c r="I37" s="137"/>
      <c r="J37" s="46">
        <v>0</v>
      </c>
      <c r="K37" s="46">
        <v>2</v>
      </c>
      <c r="L37" s="46" t="s">
        <v>132</v>
      </c>
      <c r="M37" s="34">
        <v>1.41</v>
      </c>
      <c r="N37" s="50" t="s">
        <v>177</v>
      </c>
      <c r="O37" s="50">
        <v>2</v>
      </c>
      <c r="P37" s="133"/>
      <c r="Q37" s="133"/>
    </row>
    <row r="38" spans="1:17" ht="22" customHeight="1" x14ac:dyDescent="0.35">
      <c r="B38" s="137">
        <v>18</v>
      </c>
      <c r="C38" s="47" t="s">
        <v>48</v>
      </c>
      <c r="D38" s="137" t="s">
        <v>134</v>
      </c>
      <c r="E38" s="137" t="s">
        <v>155</v>
      </c>
      <c r="F38" s="137" t="s">
        <v>163</v>
      </c>
      <c r="G38" s="137" t="s">
        <v>4</v>
      </c>
      <c r="H38" s="137">
        <v>0</v>
      </c>
      <c r="I38" s="137">
        <v>0</v>
      </c>
      <c r="J38" s="46">
        <v>0</v>
      </c>
      <c r="K38" s="46">
        <v>0</v>
      </c>
      <c r="L38" s="46">
        <v>0</v>
      </c>
      <c r="M38" s="46"/>
      <c r="N38" s="46"/>
      <c r="O38" s="46"/>
      <c r="P38" s="135"/>
      <c r="Q38" s="135"/>
    </row>
    <row r="39" spans="1:17" ht="22" customHeight="1" x14ac:dyDescent="0.35">
      <c r="B39" s="137"/>
      <c r="C39" s="47" t="s">
        <v>49</v>
      </c>
      <c r="D39" s="137"/>
      <c r="E39" s="137"/>
      <c r="F39" s="137"/>
      <c r="G39" s="137"/>
      <c r="H39" s="137"/>
      <c r="I39" s="137"/>
      <c r="J39" s="46">
        <v>0</v>
      </c>
      <c r="K39" s="46">
        <v>0</v>
      </c>
      <c r="L39" s="46">
        <v>0</v>
      </c>
      <c r="M39" s="46"/>
      <c r="N39" s="46"/>
      <c r="O39" s="46"/>
      <c r="P39" s="136"/>
      <c r="Q39" s="136"/>
    </row>
    <row r="40" spans="1:17" ht="22" customHeight="1" x14ac:dyDescent="0.35">
      <c r="B40" s="137">
        <v>19</v>
      </c>
      <c r="C40" s="47" t="s">
        <v>50</v>
      </c>
      <c r="D40" s="137" t="s">
        <v>133</v>
      </c>
      <c r="E40" s="137" t="s">
        <v>150</v>
      </c>
      <c r="F40" s="137" t="s">
        <v>161</v>
      </c>
      <c r="G40" s="137" t="s">
        <v>4</v>
      </c>
      <c r="H40" s="139">
        <v>0</v>
      </c>
      <c r="I40" s="137">
        <v>0</v>
      </c>
      <c r="J40" s="46">
        <v>0</v>
      </c>
      <c r="K40" s="46">
        <v>0</v>
      </c>
      <c r="L40" s="46">
        <v>0</v>
      </c>
      <c r="M40" s="46"/>
      <c r="N40" s="46"/>
      <c r="O40" s="46"/>
      <c r="P40" s="135"/>
      <c r="Q40" s="135"/>
    </row>
    <row r="41" spans="1:17" ht="22" customHeight="1" x14ac:dyDescent="0.35">
      <c r="B41" s="137"/>
      <c r="C41" s="47" t="s">
        <v>51</v>
      </c>
      <c r="D41" s="137"/>
      <c r="E41" s="137"/>
      <c r="F41" s="137"/>
      <c r="G41" s="137"/>
      <c r="H41" s="139"/>
      <c r="I41" s="137"/>
      <c r="J41" s="46">
        <v>0</v>
      </c>
      <c r="K41" s="46">
        <v>0</v>
      </c>
      <c r="L41" s="46">
        <v>0</v>
      </c>
      <c r="M41" s="46"/>
      <c r="N41" s="46"/>
      <c r="O41" s="46"/>
      <c r="P41" s="136"/>
      <c r="Q41" s="136"/>
    </row>
    <row r="42" spans="1:17" ht="22" customHeight="1" x14ac:dyDescent="0.35">
      <c r="B42" s="137">
        <v>20</v>
      </c>
      <c r="C42" s="47" t="s">
        <v>52</v>
      </c>
      <c r="D42" s="137" t="s">
        <v>133</v>
      </c>
      <c r="E42" s="137" t="s">
        <v>159</v>
      </c>
      <c r="F42" s="137" t="s">
        <v>149</v>
      </c>
      <c r="G42" s="137" t="s">
        <v>4</v>
      </c>
      <c r="H42" s="137">
        <v>0</v>
      </c>
      <c r="I42" s="137">
        <v>0</v>
      </c>
      <c r="J42" s="46">
        <v>1</v>
      </c>
      <c r="K42" s="46">
        <v>2</v>
      </c>
      <c r="L42" s="48" t="s">
        <v>132</v>
      </c>
      <c r="M42" s="53">
        <v>1.88</v>
      </c>
      <c r="N42" s="51" t="s">
        <v>178</v>
      </c>
      <c r="O42" s="51">
        <v>1</v>
      </c>
      <c r="P42" s="130" t="s">
        <v>178</v>
      </c>
      <c r="Q42" s="130">
        <v>1</v>
      </c>
    </row>
    <row r="43" spans="1:17" ht="22" customHeight="1" x14ac:dyDescent="0.35">
      <c r="B43" s="137"/>
      <c r="C43" s="47" t="s">
        <v>53</v>
      </c>
      <c r="D43" s="137"/>
      <c r="E43" s="137"/>
      <c r="F43" s="137"/>
      <c r="G43" s="137"/>
      <c r="H43" s="137"/>
      <c r="I43" s="137"/>
      <c r="J43" s="46">
        <v>1</v>
      </c>
      <c r="K43" s="46">
        <v>4</v>
      </c>
      <c r="L43" s="48" t="s">
        <v>132</v>
      </c>
      <c r="M43" s="53">
        <v>1.74</v>
      </c>
      <c r="N43" s="51" t="s">
        <v>178</v>
      </c>
      <c r="O43" s="51">
        <v>1</v>
      </c>
      <c r="P43" s="131"/>
      <c r="Q43" s="131"/>
    </row>
    <row r="44" spans="1:17" ht="22" customHeight="1" x14ac:dyDescent="0.35">
      <c r="B44" s="137">
        <v>21</v>
      </c>
      <c r="C44" s="47" t="s">
        <v>54</v>
      </c>
      <c r="D44" s="137" t="s">
        <v>133</v>
      </c>
      <c r="E44" s="137" t="s">
        <v>137</v>
      </c>
      <c r="F44" s="137" t="s">
        <v>145</v>
      </c>
      <c r="G44" s="137" t="s">
        <v>4</v>
      </c>
      <c r="H44" s="137">
        <v>0</v>
      </c>
      <c r="I44" s="137">
        <v>0</v>
      </c>
      <c r="J44" s="46">
        <v>0</v>
      </c>
      <c r="K44" s="46">
        <v>0</v>
      </c>
      <c r="L44" s="46">
        <v>0</v>
      </c>
      <c r="M44" s="46"/>
      <c r="N44" s="46"/>
      <c r="O44" s="46"/>
      <c r="P44" s="135"/>
      <c r="Q44" s="135"/>
    </row>
    <row r="45" spans="1:17" ht="22" customHeight="1" x14ac:dyDescent="0.35">
      <c r="B45" s="137"/>
      <c r="C45" s="47" t="s">
        <v>55</v>
      </c>
      <c r="D45" s="137"/>
      <c r="E45" s="137"/>
      <c r="F45" s="137"/>
      <c r="G45" s="137"/>
      <c r="H45" s="137"/>
      <c r="I45" s="137"/>
      <c r="J45" s="46">
        <v>0</v>
      </c>
      <c r="K45" s="46">
        <v>0</v>
      </c>
      <c r="L45" s="46">
        <v>0</v>
      </c>
      <c r="M45" s="46"/>
      <c r="N45" s="46"/>
      <c r="O45" s="46"/>
      <c r="P45" s="136"/>
      <c r="Q45" s="136"/>
    </row>
    <row r="46" spans="1:17" ht="22" customHeight="1" x14ac:dyDescent="0.35">
      <c r="A46" s="41" t="s">
        <v>13</v>
      </c>
      <c r="B46" s="137">
        <v>22</v>
      </c>
      <c r="C46" s="47" t="s">
        <v>56</v>
      </c>
      <c r="D46" s="137" t="s">
        <v>134</v>
      </c>
      <c r="E46" s="137" t="s">
        <v>137</v>
      </c>
      <c r="F46" s="137" t="s">
        <v>145</v>
      </c>
      <c r="G46" s="137" t="s">
        <v>4</v>
      </c>
      <c r="H46" s="139">
        <v>0</v>
      </c>
      <c r="I46" s="137">
        <v>0</v>
      </c>
      <c r="J46" s="46">
        <v>0</v>
      </c>
      <c r="K46" s="46" t="s">
        <v>9</v>
      </c>
      <c r="L46" s="46">
        <v>0</v>
      </c>
      <c r="M46" s="46"/>
      <c r="N46" s="46"/>
      <c r="O46" s="46"/>
      <c r="P46" s="135"/>
      <c r="Q46" s="135"/>
    </row>
    <row r="47" spans="1:17" ht="22" customHeight="1" x14ac:dyDescent="0.35">
      <c r="B47" s="137"/>
      <c r="C47" s="47" t="s">
        <v>57</v>
      </c>
      <c r="D47" s="137"/>
      <c r="E47" s="137"/>
      <c r="F47" s="137"/>
      <c r="G47" s="137"/>
      <c r="H47" s="139"/>
      <c r="I47" s="137"/>
      <c r="J47" s="46">
        <v>0</v>
      </c>
      <c r="K47" s="46" t="s">
        <v>9</v>
      </c>
      <c r="L47" s="46">
        <v>0</v>
      </c>
      <c r="M47" s="46"/>
      <c r="N47" s="46"/>
      <c r="O47" s="46"/>
      <c r="P47" s="136"/>
      <c r="Q47" s="136"/>
    </row>
    <row r="48" spans="1:17" ht="22" customHeight="1" x14ac:dyDescent="0.35">
      <c r="B48" s="137">
        <v>23</v>
      </c>
      <c r="C48" s="47" t="s">
        <v>58</v>
      </c>
      <c r="D48" s="137" t="s">
        <v>133</v>
      </c>
      <c r="E48" s="137" t="s">
        <v>137</v>
      </c>
      <c r="F48" s="137" t="s">
        <v>142</v>
      </c>
      <c r="G48" s="137" t="s">
        <v>4</v>
      </c>
      <c r="H48" s="137">
        <v>0</v>
      </c>
      <c r="I48" s="137">
        <v>0</v>
      </c>
      <c r="J48" s="46">
        <v>0</v>
      </c>
      <c r="K48" s="46">
        <v>1</v>
      </c>
      <c r="L48" s="46">
        <v>0</v>
      </c>
      <c r="M48" s="46"/>
      <c r="N48" s="46"/>
      <c r="O48" s="46"/>
      <c r="P48" s="135"/>
      <c r="Q48" s="135"/>
    </row>
    <row r="49" spans="2:17" ht="22" customHeight="1" x14ac:dyDescent="0.35">
      <c r="B49" s="137"/>
      <c r="C49" s="47" t="s">
        <v>59</v>
      </c>
      <c r="D49" s="137"/>
      <c r="E49" s="137"/>
      <c r="F49" s="137"/>
      <c r="G49" s="137"/>
      <c r="H49" s="137"/>
      <c r="I49" s="137"/>
      <c r="J49" s="46">
        <v>0</v>
      </c>
      <c r="K49" s="46">
        <v>1</v>
      </c>
      <c r="L49" s="46">
        <v>0</v>
      </c>
      <c r="M49" s="46"/>
      <c r="N49" s="46"/>
      <c r="O49" s="46"/>
      <c r="P49" s="136"/>
      <c r="Q49" s="136"/>
    </row>
    <row r="50" spans="2:17" ht="22" customHeight="1" x14ac:dyDescent="0.35">
      <c r="B50" s="137">
        <v>24</v>
      </c>
      <c r="C50" s="47" t="s">
        <v>60</v>
      </c>
      <c r="D50" s="137" t="s">
        <v>133</v>
      </c>
      <c r="E50" s="137" t="s">
        <v>154</v>
      </c>
      <c r="F50" s="137" t="s">
        <v>142</v>
      </c>
      <c r="G50" s="137" t="s">
        <v>4</v>
      </c>
      <c r="H50" s="137">
        <v>0</v>
      </c>
      <c r="I50" s="137">
        <v>0</v>
      </c>
      <c r="J50" s="46">
        <v>0</v>
      </c>
      <c r="K50" s="46" t="s">
        <v>9</v>
      </c>
      <c r="L50" s="46">
        <v>0</v>
      </c>
      <c r="M50" s="46"/>
      <c r="N50" s="46"/>
      <c r="O50" s="46"/>
      <c r="P50" s="135"/>
      <c r="Q50" s="135"/>
    </row>
    <row r="51" spans="2:17" ht="22" customHeight="1" x14ac:dyDescent="0.35">
      <c r="B51" s="137"/>
      <c r="C51" s="47" t="s">
        <v>61</v>
      </c>
      <c r="D51" s="137"/>
      <c r="E51" s="137"/>
      <c r="F51" s="137"/>
      <c r="G51" s="137"/>
      <c r="H51" s="137"/>
      <c r="I51" s="137"/>
      <c r="J51" s="46">
        <v>0</v>
      </c>
      <c r="K51" s="46" t="s">
        <v>9</v>
      </c>
      <c r="L51" s="46">
        <v>0</v>
      </c>
      <c r="M51" s="46"/>
      <c r="N51" s="46"/>
      <c r="O51" s="46"/>
      <c r="P51" s="136"/>
      <c r="Q51" s="136"/>
    </row>
    <row r="52" spans="2:17" ht="22" customHeight="1" x14ac:dyDescent="0.35">
      <c r="B52" s="141">
        <v>25</v>
      </c>
      <c r="C52" s="47" t="s">
        <v>172</v>
      </c>
      <c r="D52" s="137" t="s">
        <v>133</v>
      </c>
      <c r="E52" s="137" t="s">
        <v>135</v>
      </c>
      <c r="F52" s="137" t="s">
        <v>142</v>
      </c>
      <c r="G52" s="137" t="s">
        <v>4</v>
      </c>
      <c r="H52" s="139">
        <v>0</v>
      </c>
      <c r="I52" s="137">
        <v>0</v>
      </c>
      <c r="J52" s="46">
        <v>0</v>
      </c>
      <c r="K52" s="46">
        <v>1</v>
      </c>
      <c r="L52" s="48" t="s">
        <v>132</v>
      </c>
      <c r="M52" s="52">
        <v>2.04</v>
      </c>
      <c r="N52" s="51" t="s">
        <v>178</v>
      </c>
      <c r="O52" s="51">
        <v>1</v>
      </c>
      <c r="P52" s="130" t="s">
        <v>178</v>
      </c>
      <c r="Q52" s="130">
        <v>1</v>
      </c>
    </row>
    <row r="53" spans="2:17" ht="22" customHeight="1" x14ac:dyDescent="0.35">
      <c r="B53" s="141"/>
      <c r="C53" s="47" t="s">
        <v>173</v>
      </c>
      <c r="D53" s="137"/>
      <c r="E53" s="137"/>
      <c r="F53" s="137"/>
      <c r="G53" s="137"/>
      <c r="H53" s="139"/>
      <c r="I53" s="137"/>
      <c r="J53" s="46">
        <v>0</v>
      </c>
      <c r="K53" s="46">
        <v>1</v>
      </c>
      <c r="L53" s="48" t="s">
        <v>132</v>
      </c>
      <c r="M53" s="34">
        <v>1.27</v>
      </c>
      <c r="N53" s="51" t="s">
        <v>178</v>
      </c>
      <c r="O53" s="51">
        <v>1</v>
      </c>
      <c r="P53" s="131"/>
      <c r="Q53" s="131"/>
    </row>
    <row r="54" spans="2:17" ht="22" customHeight="1" x14ac:dyDescent="0.35">
      <c r="B54" s="137">
        <v>26</v>
      </c>
      <c r="C54" s="47" t="s">
        <v>62</v>
      </c>
      <c r="D54" s="137" t="s">
        <v>134</v>
      </c>
      <c r="E54" s="137" t="s">
        <v>151</v>
      </c>
      <c r="F54" s="137" t="s">
        <v>162</v>
      </c>
      <c r="G54" s="137" t="s">
        <v>4</v>
      </c>
      <c r="H54" s="137">
        <v>5</v>
      </c>
      <c r="I54" s="137">
        <v>0</v>
      </c>
      <c r="J54" s="46">
        <v>0</v>
      </c>
      <c r="K54" s="46">
        <v>2</v>
      </c>
      <c r="L54" s="48" t="s">
        <v>132</v>
      </c>
      <c r="M54" s="34">
        <v>1.38</v>
      </c>
      <c r="N54" s="50" t="s">
        <v>177</v>
      </c>
      <c r="O54" s="50">
        <v>2</v>
      </c>
      <c r="P54" s="132" t="s">
        <v>177</v>
      </c>
      <c r="Q54" s="132">
        <v>2</v>
      </c>
    </row>
    <row r="55" spans="2:17" ht="22" customHeight="1" x14ac:dyDescent="0.35">
      <c r="B55" s="137"/>
      <c r="C55" s="47" t="s">
        <v>63</v>
      </c>
      <c r="D55" s="137"/>
      <c r="E55" s="137"/>
      <c r="F55" s="137"/>
      <c r="G55" s="137"/>
      <c r="H55" s="137"/>
      <c r="I55" s="137"/>
      <c r="J55" s="46">
        <v>0</v>
      </c>
      <c r="K55" s="46">
        <v>4</v>
      </c>
      <c r="L55" s="46">
        <v>0</v>
      </c>
      <c r="M55" s="46"/>
      <c r="N55" s="46" t="s">
        <v>179</v>
      </c>
      <c r="O55" s="46"/>
      <c r="P55" s="133"/>
      <c r="Q55" s="133"/>
    </row>
    <row r="56" spans="2:17" ht="22" customHeight="1" x14ac:dyDescent="0.35">
      <c r="B56" s="137">
        <v>27</v>
      </c>
      <c r="C56" s="47" t="s">
        <v>64</v>
      </c>
      <c r="D56" s="137" t="s">
        <v>133</v>
      </c>
      <c r="E56" s="137" t="s">
        <v>139</v>
      </c>
      <c r="F56" s="137" t="s">
        <v>161</v>
      </c>
      <c r="G56" s="137" t="s">
        <v>5</v>
      </c>
      <c r="H56" s="137">
        <v>3</v>
      </c>
      <c r="I56" s="137">
        <v>52</v>
      </c>
      <c r="J56" s="46">
        <v>8</v>
      </c>
      <c r="K56" s="46">
        <v>1</v>
      </c>
      <c r="L56" s="46">
        <v>0</v>
      </c>
      <c r="M56" s="46"/>
      <c r="N56" s="46"/>
      <c r="O56" s="46"/>
      <c r="P56" s="135"/>
      <c r="Q56" s="135"/>
    </row>
    <row r="57" spans="2:17" ht="22" customHeight="1" x14ac:dyDescent="0.35">
      <c r="B57" s="137"/>
      <c r="C57" s="47" t="s">
        <v>65</v>
      </c>
      <c r="D57" s="137"/>
      <c r="E57" s="137"/>
      <c r="F57" s="137"/>
      <c r="G57" s="137"/>
      <c r="H57" s="137"/>
      <c r="I57" s="137"/>
      <c r="J57" s="46">
        <v>8</v>
      </c>
      <c r="K57" s="46">
        <v>1</v>
      </c>
      <c r="L57" s="46">
        <v>0</v>
      </c>
      <c r="M57" s="46"/>
      <c r="N57" s="46"/>
      <c r="O57" s="46"/>
      <c r="P57" s="136"/>
      <c r="Q57" s="136"/>
    </row>
    <row r="58" spans="2:17" ht="22" customHeight="1" x14ac:dyDescent="0.35">
      <c r="B58" s="137">
        <v>28</v>
      </c>
      <c r="C58" s="47" t="s">
        <v>66</v>
      </c>
      <c r="D58" s="137" t="s">
        <v>134</v>
      </c>
      <c r="E58" s="137" t="s">
        <v>159</v>
      </c>
      <c r="F58" s="137" t="s">
        <v>145</v>
      </c>
      <c r="G58" s="137" t="s">
        <v>4</v>
      </c>
      <c r="H58" s="137">
        <v>0</v>
      </c>
      <c r="I58" s="137">
        <v>0</v>
      </c>
      <c r="J58" s="46">
        <v>0</v>
      </c>
      <c r="K58" s="46">
        <v>1</v>
      </c>
      <c r="L58" s="46" t="s">
        <v>132</v>
      </c>
      <c r="M58" s="34">
        <v>1.63</v>
      </c>
      <c r="N58" s="51" t="s">
        <v>178</v>
      </c>
      <c r="O58" s="51">
        <v>1</v>
      </c>
      <c r="P58" s="132" t="s">
        <v>177</v>
      </c>
      <c r="Q58" s="132">
        <v>2</v>
      </c>
    </row>
    <row r="59" spans="2:17" ht="22" customHeight="1" x14ac:dyDescent="0.35">
      <c r="B59" s="137"/>
      <c r="C59" s="47" t="s">
        <v>67</v>
      </c>
      <c r="D59" s="137"/>
      <c r="E59" s="137"/>
      <c r="F59" s="137"/>
      <c r="G59" s="137"/>
      <c r="H59" s="137"/>
      <c r="I59" s="137"/>
      <c r="J59" s="46">
        <v>0</v>
      </c>
      <c r="K59" s="46">
        <v>1</v>
      </c>
      <c r="L59" s="46" t="s">
        <v>132</v>
      </c>
      <c r="M59" s="52">
        <v>2.13</v>
      </c>
      <c r="N59" s="50" t="s">
        <v>177</v>
      </c>
      <c r="O59" s="50">
        <v>2</v>
      </c>
      <c r="P59" s="133"/>
      <c r="Q59" s="133"/>
    </row>
    <row r="60" spans="2:17" ht="22" customHeight="1" x14ac:dyDescent="0.35">
      <c r="B60" s="137">
        <v>29</v>
      </c>
      <c r="C60" s="47" t="s">
        <v>68</v>
      </c>
      <c r="D60" s="137" t="s">
        <v>133</v>
      </c>
      <c r="E60" s="137" t="s">
        <v>150</v>
      </c>
      <c r="F60" s="137" t="s">
        <v>142</v>
      </c>
      <c r="G60" s="137" t="s">
        <v>5</v>
      </c>
      <c r="H60" s="137">
        <v>3</v>
      </c>
      <c r="I60" s="137">
        <v>37</v>
      </c>
      <c r="J60" s="46">
        <v>13</v>
      </c>
      <c r="K60" s="46" t="s">
        <v>12</v>
      </c>
      <c r="L60" s="46" t="s">
        <v>132</v>
      </c>
      <c r="M60" s="52">
        <v>2.2200000000000002</v>
      </c>
      <c r="N60" s="51" t="s">
        <v>178</v>
      </c>
      <c r="O60" s="51">
        <v>1</v>
      </c>
      <c r="P60" s="132" t="s">
        <v>177</v>
      </c>
      <c r="Q60" s="132">
        <v>2</v>
      </c>
    </row>
    <row r="61" spans="2:17" ht="22" customHeight="1" x14ac:dyDescent="0.35">
      <c r="B61" s="137"/>
      <c r="C61" s="47" t="s">
        <v>69</v>
      </c>
      <c r="D61" s="137"/>
      <c r="E61" s="137"/>
      <c r="F61" s="137"/>
      <c r="G61" s="137"/>
      <c r="H61" s="137"/>
      <c r="I61" s="137"/>
      <c r="J61" s="46">
        <v>13</v>
      </c>
      <c r="K61" s="46" t="s">
        <v>12</v>
      </c>
      <c r="L61" s="46" t="s">
        <v>132</v>
      </c>
      <c r="M61" s="52">
        <v>2.06</v>
      </c>
      <c r="N61" s="50" t="s">
        <v>177</v>
      </c>
      <c r="O61" s="50">
        <v>2</v>
      </c>
      <c r="P61" s="133"/>
      <c r="Q61" s="133"/>
    </row>
    <row r="62" spans="2:17" ht="22" customHeight="1" x14ac:dyDescent="0.35">
      <c r="B62" s="141">
        <v>30</v>
      </c>
      <c r="C62" s="47" t="s">
        <v>70</v>
      </c>
      <c r="D62" s="137" t="s">
        <v>133</v>
      </c>
      <c r="E62" s="137" t="s">
        <v>139</v>
      </c>
      <c r="F62" s="137" t="s">
        <v>147</v>
      </c>
      <c r="G62" s="137" t="s">
        <v>5</v>
      </c>
      <c r="H62" s="137">
        <v>1</v>
      </c>
      <c r="I62" s="137">
        <v>29</v>
      </c>
      <c r="J62" s="46">
        <v>3</v>
      </c>
      <c r="K62" s="46">
        <v>4</v>
      </c>
      <c r="L62" s="46" t="s">
        <v>132</v>
      </c>
      <c r="M62" s="52">
        <v>2.2200000000000002</v>
      </c>
      <c r="N62" s="51" t="s">
        <v>178</v>
      </c>
      <c r="O62" s="51">
        <v>1</v>
      </c>
      <c r="P62" s="132" t="s">
        <v>177</v>
      </c>
      <c r="Q62" s="132">
        <v>2</v>
      </c>
    </row>
    <row r="63" spans="2:17" ht="22" customHeight="1" x14ac:dyDescent="0.35">
      <c r="B63" s="141"/>
      <c r="C63" s="47" t="s">
        <v>71</v>
      </c>
      <c r="D63" s="137"/>
      <c r="E63" s="137"/>
      <c r="F63" s="137"/>
      <c r="G63" s="137"/>
      <c r="H63" s="137"/>
      <c r="I63" s="137"/>
      <c r="J63" s="46">
        <v>3</v>
      </c>
      <c r="K63" s="46">
        <v>4</v>
      </c>
      <c r="L63" s="46" t="s">
        <v>132</v>
      </c>
      <c r="M63" s="52">
        <v>2.14</v>
      </c>
      <c r="N63" s="51" t="s">
        <v>178</v>
      </c>
      <c r="O63" s="51">
        <v>1</v>
      </c>
      <c r="P63" s="133"/>
      <c r="Q63" s="133"/>
    </row>
    <row r="64" spans="2:17" ht="22" customHeight="1" x14ac:dyDescent="0.35">
      <c r="B64" s="137">
        <v>31</v>
      </c>
      <c r="C64" s="47" t="s">
        <v>72</v>
      </c>
      <c r="D64" s="137" t="s">
        <v>134</v>
      </c>
      <c r="E64" s="137" t="s">
        <v>135</v>
      </c>
      <c r="F64" s="137" t="s">
        <v>145</v>
      </c>
      <c r="G64" s="137" t="s">
        <v>5</v>
      </c>
      <c r="H64" s="137">
        <v>3</v>
      </c>
      <c r="I64" s="137">
        <v>11</v>
      </c>
      <c r="J64" s="46">
        <v>14</v>
      </c>
      <c r="K64" s="46">
        <v>10</v>
      </c>
      <c r="L64" s="46" t="s">
        <v>132</v>
      </c>
      <c r="M64" s="53">
        <v>1.82</v>
      </c>
      <c r="N64" s="51" t="s">
        <v>178</v>
      </c>
      <c r="O64" s="51">
        <v>1</v>
      </c>
      <c r="P64" s="132" t="s">
        <v>177</v>
      </c>
      <c r="Q64" s="132">
        <v>2</v>
      </c>
    </row>
    <row r="65" spans="2:17" ht="22" customHeight="1" x14ac:dyDescent="0.35">
      <c r="B65" s="137"/>
      <c r="C65" s="47" t="s">
        <v>73</v>
      </c>
      <c r="D65" s="137"/>
      <c r="E65" s="137"/>
      <c r="F65" s="137"/>
      <c r="G65" s="137"/>
      <c r="H65" s="137"/>
      <c r="I65" s="137"/>
      <c r="J65" s="46">
        <v>0</v>
      </c>
      <c r="K65" s="46">
        <v>0</v>
      </c>
      <c r="L65" s="46" t="s">
        <v>132</v>
      </c>
      <c r="M65" s="52">
        <v>2.15</v>
      </c>
      <c r="N65" s="50" t="s">
        <v>177</v>
      </c>
      <c r="O65" s="50">
        <v>2</v>
      </c>
      <c r="P65" s="133"/>
      <c r="Q65" s="133"/>
    </row>
    <row r="66" spans="2:17" ht="22" customHeight="1" x14ac:dyDescent="0.35">
      <c r="B66" s="137">
        <v>32</v>
      </c>
      <c r="C66" s="47" t="s">
        <v>74</v>
      </c>
      <c r="D66" s="137" t="s">
        <v>133</v>
      </c>
      <c r="E66" s="137">
        <v>6</v>
      </c>
      <c r="F66" s="137" t="s">
        <v>156</v>
      </c>
      <c r="G66" s="137" t="s">
        <v>4</v>
      </c>
      <c r="H66" s="137">
        <v>0</v>
      </c>
      <c r="I66" s="137">
        <v>0</v>
      </c>
      <c r="J66" s="46">
        <v>0</v>
      </c>
      <c r="K66" s="46" t="s">
        <v>9</v>
      </c>
      <c r="L66" s="46">
        <v>0</v>
      </c>
      <c r="M66" s="46"/>
      <c r="N66" s="46"/>
      <c r="O66" s="46"/>
      <c r="P66" s="135"/>
      <c r="Q66" s="135"/>
    </row>
    <row r="67" spans="2:17" ht="22" customHeight="1" x14ac:dyDescent="0.35">
      <c r="B67" s="137"/>
      <c r="C67" s="47" t="s">
        <v>75</v>
      </c>
      <c r="D67" s="137"/>
      <c r="E67" s="137"/>
      <c r="F67" s="137"/>
      <c r="G67" s="137"/>
      <c r="H67" s="137"/>
      <c r="I67" s="137"/>
      <c r="J67" s="46">
        <v>0</v>
      </c>
      <c r="K67" s="46" t="s">
        <v>9</v>
      </c>
      <c r="L67" s="46">
        <v>0</v>
      </c>
      <c r="M67" s="46"/>
      <c r="N67" s="46"/>
      <c r="O67" s="46"/>
      <c r="P67" s="136"/>
      <c r="Q67" s="136"/>
    </row>
    <row r="68" spans="2:17" ht="22" customHeight="1" x14ac:dyDescent="0.35">
      <c r="B68" s="137">
        <v>33</v>
      </c>
      <c r="C68" s="47" t="s">
        <v>76</v>
      </c>
      <c r="D68" s="137" t="s">
        <v>133</v>
      </c>
      <c r="E68" s="137" t="s">
        <v>154</v>
      </c>
      <c r="F68" s="137" t="s">
        <v>142</v>
      </c>
      <c r="G68" s="137" t="s">
        <v>4</v>
      </c>
      <c r="H68" s="137">
        <v>0</v>
      </c>
      <c r="I68" s="137">
        <v>0</v>
      </c>
      <c r="J68" s="46">
        <v>0</v>
      </c>
      <c r="K68" s="46">
        <v>1</v>
      </c>
      <c r="L68" s="46" t="s">
        <v>6</v>
      </c>
      <c r="M68" s="52">
        <v>2.04</v>
      </c>
      <c r="N68" s="46"/>
      <c r="O68" s="46"/>
      <c r="P68" s="135"/>
      <c r="Q68" s="135"/>
    </row>
    <row r="69" spans="2:17" ht="22" customHeight="1" x14ac:dyDescent="0.35">
      <c r="B69" s="137"/>
      <c r="C69" s="47" t="s">
        <v>77</v>
      </c>
      <c r="D69" s="137"/>
      <c r="E69" s="137"/>
      <c r="F69" s="137"/>
      <c r="G69" s="137"/>
      <c r="H69" s="137"/>
      <c r="I69" s="137"/>
      <c r="J69" s="46">
        <v>0</v>
      </c>
      <c r="K69" s="46">
        <v>1</v>
      </c>
      <c r="L69" s="46">
        <v>0</v>
      </c>
      <c r="M69" s="46"/>
      <c r="N69" s="46"/>
      <c r="O69" s="46"/>
      <c r="P69" s="136"/>
      <c r="Q69" s="136"/>
    </row>
    <row r="70" spans="2:17" ht="22" customHeight="1" x14ac:dyDescent="0.35">
      <c r="B70" s="137">
        <v>34</v>
      </c>
      <c r="C70" s="47" t="s">
        <v>78</v>
      </c>
      <c r="D70" s="137" t="s">
        <v>134</v>
      </c>
      <c r="E70" s="137" t="s">
        <v>137</v>
      </c>
      <c r="F70" s="137" t="s">
        <v>160</v>
      </c>
      <c r="G70" s="137" t="s">
        <v>5</v>
      </c>
      <c r="H70" s="137">
        <v>0</v>
      </c>
      <c r="I70" s="137">
        <v>11</v>
      </c>
      <c r="J70" s="46">
        <v>6</v>
      </c>
      <c r="K70" s="46" t="s">
        <v>12</v>
      </c>
      <c r="L70" s="46" t="s">
        <v>132</v>
      </c>
      <c r="M70" s="52">
        <v>2.06</v>
      </c>
      <c r="N70" s="50" t="s">
        <v>177</v>
      </c>
      <c r="O70" s="50">
        <v>2</v>
      </c>
      <c r="P70" s="132" t="s">
        <v>177</v>
      </c>
      <c r="Q70" s="132">
        <v>2</v>
      </c>
    </row>
    <row r="71" spans="2:17" ht="22" customHeight="1" x14ac:dyDescent="0.35">
      <c r="B71" s="137"/>
      <c r="C71" s="47" t="s">
        <v>79</v>
      </c>
      <c r="D71" s="137"/>
      <c r="E71" s="137"/>
      <c r="F71" s="137"/>
      <c r="G71" s="137"/>
      <c r="H71" s="137"/>
      <c r="I71" s="137"/>
      <c r="J71" s="46">
        <v>6</v>
      </c>
      <c r="K71" s="46" t="s">
        <v>12</v>
      </c>
      <c r="L71" s="46" t="s">
        <v>132</v>
      </c>
      <c r="M71" s="52">
        <v>2.17</v>
      </c>
      <c r="N71" s="51" t="s">
        <v>178</v>
      </c>
      <c r="O71" s="51">
        <v>1</v>
      </c>
      <c r="P71" s="133"/>
      <c r="Q71" s="133"/>
    </row>
    <row r="72" spans="2:17" ht="22" customHeight="1" x14ac:dyDescent="0.35">
      <c r="B72" s="137">
        <v>35</v>
      </c>
      <c r="C72" s="47" t="s">
        <v>80</v>
      </c>
      <c r="D72" s="137" t="s">
        <v>133</v>
      </c>
      <c r="E72" s="137" t="s">
        <v>154</v>
      </c>
      <c r="F72" s="137" t="s">
        <v>146</v>
      </c>
      <c r="G72" s="137" t="s">
        <v>5</v>
      </c>
      <c r="H72" s="137">
        <v>3</v>
      </c>
      <c r="I72" s="137">
        <v>13</v>
      </c>
      <c r="J72" s="46">
        <v>10</v>
      </c>
      <c r="K72" s="46">
        <v>5</v>
      </c>
      <c r="L72" s="46" t="s">
        <v>132</v>
      </c>
      <c r="M72" s="52">
        <v>2.1800000000000002</v>
      </c>
      <c r="N72" s="54" t="s">
        <v>177</v>
      </c>
      <c r="O72" s="50">
        <v>2</v>
      </c>
      <c r="P72" s="132" t="s">
        <v>177</v>
      </c>
      <c r="Q72" s="132">
        <v>3</v>
      </c>
    </row>
    <row r="73" spans="2:17" ht="22" customHeight="1" x14ac:dyDescent="0.35">
      <c r="B73" s="137"/>
      <c r="C73" s="47" t="s">
        <v>81</v>
      </c>
      <c r="D73" s="137"/>
      <c r="E73" s="137"/>
      <c r="F73" s="137"/>
      <c r="G73" s="137"/>
      <c r="H73" s="137"/>
      <c r="I73" s="137"/>
      <c r="J73" s="46">
        <v>0</v>
      </c>
      <c r="K73" s="46">
        <v>0</v>
      </c>
      <c r="L73" s="46" t="s">
        <v>132</v>
      </c>
      <c r="M73" s="52">
        <v>2.14</v>
      </c>
      <c r="N73" s="50" t="s">
        <v>177</v>
      </c>
      <c r="O73" s="50">
        <v>2</v>
      </c>
      <c r="P73" s="133"/>
      <c r="Q73" s="133"/>
    </row>
    <row r="74" spans="2:17" ht="22" customHeight="1" x14ac:dyDescent="0.35">
      <c r="B74" s="137">
        <v>36</v>
      </c>
      <c r="C74" s="47" t="s">
        <v>82</v>
      </c>
      <c r="D74" s="137" t="s">
        <v>134</v>
      </c>
      <c r="E74" s="137" t="s">
        <v>150</v>
      </c>
      <c r="F74" s="137" t="s">
        <v>149</v>
      </c>
      <c r="G74" s="137" t="s">
        <v>4</v>
      </c>
      <c r="H74" s="137">
        <v>5</v>
      </c>
      <c r="I74" s="137">
        <v>0</v>
      </c>
      <c r="J74" s="46">
        <v>0</v>
      </c>
      <c r="K74" s="46">
        <v>0</v>
      </c>
      <c r="L74" s="46" t="s">
        <v>132</v>
      </c>
      <c r="M74" s="52">
        <v>2.0299999999999998</v>
      </c>
      <c r="N74" s="51" t="s">
        <v>178</v>
      </c>
      <c r="O74" s="51">
        <v>1</v>
      </c>
      <c r="P74" s="130" t="s">
        <v>178</v>
      </c>
      <c r="Q74" s="130">
        <v>1</v>
      </c>
    </row>
    <row r="75" spans="2:17" ht="22" customHeight="1" x14ac:dyDescent="0.35">
      <c r="B75" s="137"/>
      <c r="C75" s="47" t="s">
        <v>83</v>
      </c>
      <c r="D75" s="137"/>
      <c r="E75" s="137"/>
      <c r="F75" s="137"/>
      <c r="G75" s="137"/>
      <c r="H75" s="137"/>
      <c r="I75" s="137"/>
      <c r="J75" s="46">
        <v>0</v>
      </c>
      <c r="K75" s="46">
        <v>0</v>
      </c>
      <c r="L75" s="46" t="s">
        <v>132</v>
      </c>
      <c r="M75" s="52">
        <v>2.08</v>
      </c>
      <c r="N75" s="51" t="s">
        <v>178</v>
      </c>
      <c r="O75" s="51">
        <v>1</v>
      </c>
      <c r="P75" s="131"/>
      <c r="Q75" s="131"/>
    </row>
    <row r="76" spans="2:17" ht="22" customHeight="1" x14ac:dyDescent="0.35">
      <c r="B76" s="137">
        <v>37</v>
      </c>
      <c r="C76" s="47" t="s">
        <v>84</v>
      </c>
      <c r="D76" s="137" t="s">
        <v>134</v>
      </c>
      <c r="E76" s="137" t="s">
        <v>159</v>
      </c>
      <c r="F76" s="137" t="s">
        <v>142</v>
      </c>
      <c r="G76" s="137" t="s">
        <v>4</v>
      </c>
      <c r="H76" s="137">
        <v>5</v>
      </c>
      <c r="I76" s="137">
        <v>0</v>
      </c>
      <c r="J76" s="46">
        <v>0</v>
      </c>
      <c r="K76" s="46">
        <v>0</v>
      </c>
      <c r="L76" s="46" t="s">
        <v>132</v>
      </c>
      <c r="M76" s="34">
        <v>1.35</v>
      </c>
      <c r="N76" s="51" t="s">
        <v>178</v>
      </c>
      <c r="O76" s="51">
        <v>1</v>
      </c>
      <c r="P76" s="130" t="s">
        <v>178</v>
      </c>
      <c r="Q76" s="130">
        <v>1</v>
      </c>
    </row>
    <row r="77" spans="2:17" ht="22" customHeight="1" x14ac:dyDescent="0.35">
      <c r="B77" s="137"/>
      <c r="C77" s="47" t="s">
        <v>85</v>
      </c>
      <c r="D77" s="137"/>
      <c r="E77" s="137"/>
      <c r="F77" s="137"/>
      <c r="G77" s="137"/>
      <c r="H77" s="137"/>
      <c r="I77" s="137"/>
      <c r="J77" s="46">
        <v>0</v>
      </c>
      <c r="K77" s="46">
        <v>0</v>
      </c>
      <c r="L77" s="46" t="s">
        <v>132</v>
      </c>
      <c r="M77" s="52">
        <v>2.21</v>
      </c>
      <c r="N77" s="51" t="s">
        <v>178</v>
      </c>
      <c r="O77" s="51">
        <v>1</v>
      </c>
      <c r="P77" s="131"/>
      <c r="Q77" s="131"/>
    </row>
    <row r="78" spans="2:17" ht="22" customHeight="1" x14ac:dyDescent="0.35">
      <c r="B78" s="137">
        <v>38</v>
      </c>
      <c r="C78" s="47" t="s">
        <v>86</v>
      </c>
      <c r="D78" s="137" t="s">
        <v>133</v>
      </c>
      <c r="E78" s="137" t="s">
        <v>158</v>
      </c>
      <c r="F78" s="137" t="s">
        <v>145</v>
      </c>
      <c r="G78" s="137" t="s">
        <v>5</v>
      </c>
      <c r="H78" s="139">
        <v>0</v>
      </c>
      <c r="I78" s="137">
        <v>11</v>
      </c>
      <c r="J78" s="46">
        <v>6</v>
      </c>
      <c r="K78" s="46">
        <v>10</v>
      </c>
      <c r="L78" s="46" t="s">
        <v>132</v>
      </c>
      <c r="M78" s="52">
        <v>2.19</v>
      </c>
      <c r="N78" s="51" t="s">
        <v>178</v>
      </c>
      <c r="O78" s="51">
        <v>1</v>
      </c>
      <c r="P78" s="130" t="s">
        <v>178</v>
      </c>
      <c r="Q78" s="130">
        <v>1</v>
      </c>
    </row>
    <row r="79" spans="2:17" ht="22" customHeight="1" x14ac:dyDescent="0.35">
      <c r="B79" s="137"/>
      <c r="C79" s="47" t="s">
        <v>87</v>
      </c>
      <c r="D79" s="137"/>
      <c r="E79" s="137"/>
      <c r="F79" s="137"/>
      <c r="G79" s="137"/>
      <c r="H79" s="139"/>
      <c r="I79" s="137"/>
      <c r="J79" s="46">
        <v>6</v>
      </c>
      <c r="K79" s="46">
        <v>10</v>
      </c>
      <c r="L79" s="46" t="s">
        <v>132</v>
      </c>
      <c r="M79" s="52">
        <v>2.09</v>
      </c>
      <c r="N79" s="51" t="s">
        <v>178</v>
      </c>
      <c r="O79" s="51">
        <v>1</v>
      </c>
      <c r="P79" s="131"/>
      <c r="Q79" s="131"/>
    </row>
    <row r="80" spans="2:17" ht="22" customHeight="1" x14ac:dyDescent="0.35">
      <c r="B80" s="137">
        <v>39</v>
      </c>
      <c r="C80" s="47" t="s">
        <v>88</v>
      </c>
      <c r="D80" s="137" t="s">
        <v>134</v>
      </c>
      <c r="E80" s="137" t="s">
        <v>150</v>
      </c>
      <c r="F80" s="137" t="s">
        <v>157</v>
      </c>
      <c r="G80" s="137" t="s">
        <v>4</v>
      </c>
      <c r="H80" s="137" t="s">
        <v>869</v>
      </c>
      <c r="I80" s="137">
        <v>0</v>
      </c>
      <c r="J80" s="46">
        <v>0</v>
      </c>
      <c r="K80" s="46">
        <v>0</v>
      </c>
      <c r="L80" s="46">
        <v>0</v>
      </c>
      <c r="M80" s="46"/>
      <c r="N80" s="46"/>
      <c r="O80" s="46"/>
      <c r="P80" s="135"/>
      <c r="Q80" s="135"/>
    </row>
    <row r="81" spans="2:17" ht="22" customHeight="1" x14ac:dyDescent="0.35">
      <c r="B81" s="137"/>
      <c r="C81" s="47" t="s">
        <v>89</v>
      </c>
      <c r="D81" s="137"/>
      <c r="E81" s="137"/>
      <c r="F81" s="137"/>
      <c r="G81" s="137"/>
      <c r="H81" s="137"/>
      <c r="I81" s="137"/>
      <c r="J81" s="46">
        <v>0</v>
      </c>
      <c r="K81" s="46">
        <v>0</v>
      </c>
      <c r="L81" s="46">
        <v>0</v>
      </c>
      <c r="M81" s="46"/>
      <c r="N81" s="46"/>
      <c r="O81" s="46"/>
      <c r="P81" s="136"/>
      <c r="Q81" s="136"/>
    </row>
    <row r="82" spans="2:17" ht="22" customHeight="1" x14ac:dyDescent="0.35">
      <c r="B82" s="137">
        <v>40</v>
      </c>
      <c r="C82" s="47" t="s">
        <v>90</v>
      </c>
      <c r="D82" s="137" t="s">
        <v>134</v>
      </c>
      <c r="E82" s="137" t="s">
        <v>155</v>
      </c>
      <c r="F82" s="137" t="s">
        <v>156</v>
      </c>
      <c r="G82" s="137" t="s">
        <v>5</v>
      </c>
      <c r="H82" s="137">
        <v>3</v>
      </c>
      <c r="I82" s="137">
        <v>19</v>
      </c>
      <c r="J82" s="46">
        <v>4</v>
      </c>
      <c r="K82" s="46">
        <v>2</v>
      </c>
      <c r="L82" s="46">
        <v>0</v>
      </c>
      <c r="M82" s="46"/>
      <c r="N82" s="46"/>
      <c r="O82" s="46"/>
      <c r="P82" s="135"/>
      <c r="Q82" s="135"/>
    </row>
    <row r="83" spans="2:17" ht="22" customHeight="1" x14ac:dyDescent="0.35">
      <c r="B83" s="137"/>
      <c r="C83" s="47" t="s">
        <v>91</v>
      </c>
      <c r="D83" s="137"/>
      <c r="E83" s="137"/>
      <c r="F83" s="137"/>
      <c r="G83" s="137"/>
      <c r="H83" s="137"/>
      <c r="I83" s="137"/>
      <c r="J83" s="46">
        <v>5</v>
      </c>
      <c r="K83" s="46">
        <v>2</v>
      </c>
      <c r="L83" s="46">
        <v>0</v>
      </c>
      <c r="M83" s="46"/>
      <c r="N83" s="46"/>
      <c r="O83" s="46"/>
      <c r="P83" s="136"/>
      <c r="Q83" s="136"/>
    </row>
    <row r="84" spans="2:17" ht="22" customHeight="1" x14ac:dyDescent="0.35">
      <c r="B84" s="137">
        <v>41</v>
      </c>
      <c r="C84" s="47" t="s">
        <v>92</v>
      </c>
      <c r="D84" s="137" t="s">
        <v>133</v>
      </c>
      <c r="E84" s="137" t="s">
        <v>154</v>
      </c>
      <c r="F84" s="137" t="s">
        <v>142</v>
      </c>
      <c r="G84" s="137" t="s">
        <v>4</v>
      </c>
      <c r="H84" s="137" t="s">
        <v>869</v>
      </c>
      <c r="I84" s="137">
        <v>0</v>
      </c>
      <c r="J84" s="46">
        <v>0</v>
      </c>
      <c r="K84" s="46" t="s">
        <v>9</v>
      </c>
      <c r="L84" s="46" t="s">
        <v>132</v>
      </c>
      <c r="M84" s="52">
        <v>2.0699999999999998</v>
      </c>
      <c r="N84" s="51" t="s">
        <v>178</v>
      </c>
      <c r="O84" s="51">
        <v>1</v>
      </c>
      <c r="P84" s="132" t="s">
        <v>177</v>
      </c>
      <c r="Q84" s="132">
        <v>2</v>
      </c>
    </row>
    <row r="85" spans="2:17" ht="22" customHeight="1" x14ac:dyDescent="0.35">
      <c r="B85" s="137"/>
      <c r="C85" s="47" t="s">
        <v>93</v>
      </c>
      <c r="D85" s="137"/>
      <c r="E85" s="137"/>
      <c r="F85" s="137"/>
      <c r="G85" s="137"/>
      <c r="H85" s="137"/>
      <c r="I85" s="137"/>
      <c r="J85" s="46">
        <v>0</v>
      </c>
      <c r="K85" s="46" t="s">
        <v>9</v>
      </c>
      <c r="L85" s="46" t="s">
        <v>132</v>
      </c>
      <c r="M85" s="52">
        <v>2.17</v>
      </c>
      <c r="N85" s="51" t="s">
        <v>178</v>
      </c>
      <c r="O85" s="51">
        <v>1</v>
      </c>
      <c r="P85" s="133"/>
      <c r="Q85" s="133"/>
    </row>
    <row r="86" spans="2:17" ht="22" customHeight="1" x14ac:dyDescent="0.35">
      <c r="B86" s="137">
        <v>42</v>
      </c>
      <c r="C86" s="47" t="s">
        <v>94</v>
      </c>
      <c r="D86" s="137" t="s">
        <v>134</v>
      </c>
      <c r="E86" s="137" t="s">
        <v>136</v>
      </c>
      <c r="F86" s="137" t="s">
        <v>153</v>
      </c>
      <c r="G86" s="137" t="s">
        <v>4</v>
      </c>
      <c r="H86" s="137" t="s">
        <v>869</v>
      </c>
      <c r="I86" s="137">
        <v>0</v>
      </c>
      <c r="J86" s="46">
        <v>0</v>
      </c>
      <c r="K86" s="46">
        <v>2</v>
      </c>
      <c r="L86" s="46" t="s">
        <v>132</v>
      </c>
      <c r="M86" s="52">
        <v>2.16</v>
      </c>
      <c r="N86" s="50" t="s">
        <v>177</v>
      </c>
      <c r="O86" s="50">
        <v>2</v>
      </c>
      <c r="P86" s="132" t="s">
        <v>177</v>
      </c>
      <c r="Q86" s="132">
        <v>3</v>
      </c>
    </row>
    <row r="87" spans="2:17" ht="22" customHeight="1" x14ac:dyDescent="0.35">
      <c r="B87" s="137"/>
      <c r="C87" s="47" t="s">
        <v>95</v>
      </c>
      <c r="D87" s="137"/>
      <c r="E87" s="137"/>
      <c r="F87" s="137"/>
      <c r="G87" s="137"/>
      <c r="H87" s="137"/>
      <c r="I87" s="137"/>
      <c r="J87" s="46">
        <v>0</v>
      </c>
      <c r="K87" s="46">
        <v>1</v>
      </c>
      <c r="L87" s="46" t="s">
        <v>132</v>
      </c>
      <c r="M87" s="52">
        <v>2.0499999999999998</v>
      </c>
      <c r="N87" s="51" t="s">
        <v>178</v>
      </c>
      <c r="O87" s="51">
        <v>1</v>
      </c>
      <c r="P87" s="133"/>
      <c r="Q87" s="133"/>
    </row>
    <row r="88" spans="2:17" ht="22" customHeight="1" x14ac:dyDescent="0.35">
      <c r="B88" s="137">
        <v>43</v>
      </c>
      <c r="C88" s="47" t="s">
        <v>96</v>
      </c>
      <c r="D88" s="137" t="s">
        <v>134</v>
      </c>
      <c r="E88" s="137" t="s">
        <v>135</v>
      </c>
      <c r="F88" s="137" t="s">
        <v>145</v>
      </c>
      <c r="G88" s="137" t="s">
        <v>4</v>
      </c>
      <c r="H88" s="139">
        <v>0</v>
      </c>
      <c r="I88" s="137">
        <v>0</v>
      </c>
      <c r="J88" s="46">
        <v>0</v>
      </c>
      <c r="K88" s="46" t="s">
        <v>9</v>
      </c>
      <c r="L88" s="46" t="s">
        <v>132</v>
      </c>
      <c r="M88" s="34">
        <v>1.26</v>
      </c>
      <c r="N88" s="51" t="s">
        <v>178</v>
      </c>
      <c r="O88" s="51">
        <v>1</v>
      </c>
      <c r="P88" s="132" t="s">
        <v>177</v>
      </c>
      <c r="Q88" s="132">
        <v>3</v>
      </c>
    </row>
    <row r="89" spans="2:17" ht="22" customHeight="1" x14ac:dyDescent="0.35">
      <c r="B89" s="137"/>
      <c r="C89" s="47" t="s">
        <v>97</v>
      </c>
      <c r="D89" s="137"/>
      <c r="E89" s="137"/>
      <c r="F89" s="137"/>
      <c r="G89" s="137"/>
      <c r="H89" s="139"/>
      <c r="I89" s="137"/>
      <c r="J89" s="46">
        <v>0</v>
      </c>
      <c r="K89" s="46" t="s">
        <v>9</v>
      </c>
      <c r="L89" s="46" t="s">
        <v>132</v>
      </c>
      <c r="M89" s="34">
        <v>1.55</v>
      </c>
      <c r="N89" s="50" t="s">
        <v>177</v>
      </c>
      <c r="O89" s="50">
        <v>2</v>
      </c>
      <c r="P89" s="133"/>
      <c r="Q89" s="133"/>
    </row>
    <row r="90" spans="2:17" ht="22" customHeight="1" x14ac:dyDescent="0.35">
      <c r="B90" s="137">
        <v>44</v>
      </c>
      <c r="C90" s="47" t="s">
        <v>98</v>
      </c>
      <c r="D90" s="137" t="s">
        <v>134</v>
      </c>
      <c r="E90" s="137" t="s">
        <v>151</v>
      </c>
      <c r="F90" s="137" t="s">
        <v>152</v>
      </c>
      <c r="G90" s="137" t="s">
        <v>5</v>
      </c>
      <c r="H90" s="137">
        <v>0</v>
      </c>
      <c r="I90" s="137">
        <v>11</v>
      </c>
      <c r="J90" s="46">
        <v>7</v>
      </c>
      <c r="K90" s="46" t="s">
        <v>12</v>
      </c>
      <c r="L90" s="46" t="s">
        <v>132</v>
      </c>
      <c r="M90" s="34">
        <v>1.47</v>
      </c>
      <c r="N90" s="51" t="s">
        <v>178</v>
      </c>
      <c r="O90" s="51">
        <v>1</v>
      </c>
      <c r="P90" s="132" t="s">
        <v>177</v>
      </c>
      <c r="Q90" s="132">
        <v>2</v>
      </c>
    </row>
    <row r="91" spans="2:17" ht="22" customHeight="1" x14ac:dyDescent="0.35">
      <c r="B91" s="137"/>
      <c r="C91" s="47" t="s">
        <v>99</v>
      </c>
      <c r="D91" s="137"/>
      <c r="E91" s="137"/>
      <c r="F91" s="137"/>
      <c r="G91" s="137"/>
      <c r="H91" s="137"/>
      <c r="I91" s="137"/>
      <c r="J91" s="46">
        <v>7</v>
      </c>
      <c r="K91" s="46" t="s">
        <v>12</v>
      </c>
      <c r="L91" s="46" t="s">
        <v>132</v>
      </c>
      <c r="M91" s="34">
        <v>1.68</v>
      </c>
      <c r="N91" s="50" t="s">
        <v>177</v>
      </c>
      <c r="O91" s="50">
        <v>2</v>
      </c>
      <c r="P91" s="133"/>
      <c r="Q91" s="133"/>
    </row>
    <row r="92" spans="2:17" ht="22" customHeight="1" x14ac:dyDescent="0.35">
      <c r="B92" s="137">
        <v>45</v>
      </c>
      <c r="C92" s="47" t="s">
        <v>100</v>
      </c>
      <c r="D92" s="137" t="s">
        <v>134</v>
      </c>
      <c r="E92" s="137" t="s">
        <v>150</v>
      </c>
      <c r="F92" s="137" t="s">
        <v>146</v>
      </c>
      <c r="G92" s="137" t="s">
        <v>5</v>
      </c>
      <c r="H92" s="137">
        <v>3</v>
      </c>
      <c r="I92" s="137">
        <v>13</v>
      </c>
      <c r="J92" s="46">
        <v>10</v>
      </c>
      <c r="K92" s="46" t="s">
        <v>12</v>
      </c>
      <c r="L92" s="46" t="s">
        <v>132</v>
      </c>
      <c r="M92" s="34">
        <v>1.53</v>
      </c>
      <c r="N92" s="50" t="s">
        <v>177</v>
      </c>
      <c r="O92" s="50">
        <v>2</v>
      </c>
      <c r="P92" s="132" t="s">
        <v>177</v>
      </c>
      <c r="Q92" s="132">
        <v>2</v>
      </c>
    </row>
    <row r="93" spans="2:17" ht="22" customHeight="1" x14ac:dyDescent="0.35">
      <c r="B93" s="137"/>
      <c r="C93" s="47" t="s">
        <v>101</v>
      </c>
      <c r="D93" s="137"/>
      <c r="E93" s="137"/>
      <c r="F93" s="137"/>
      <c r="G93" s="137"/>
      <c r="H93" s="137"/>
      <c r="I93" s="137"/>
      <c r="J93" s="46">
        <v>5</v>
      </c>
      <c r="K93" s="46" t="s">
        <v>12</v>
      </c>
      <c r="L93" s="46" t="s">
        <v>132</v>
      </c>
      <c r="M93" s="34">
        <v>1.5</v>
      </c>
      <c r="N93" s="51" t="s">
        <v>178</v>
      </c>
      <c r="O93" s="51">
        <v>1</v>
      </c>
      <c r="P93" s="133"/>
      <c r="Q93" s="133"/>
    </row>
    <row r="94" spans="2:17" ht="22" customHeight="1" x14ac:dyDescent="0.35">
      <c r="B94" s="137">
        <v>46</v>
      </c>
      <c r="C94" s="47" t="s">
        <v>102</v>
      </c>
      <c r="D94" s="137" t="s">
        <v>133</v>
      </c>
      <c r="E94" s="137" t="s">
        <v>136</v>
      </c>
      <c r="F94" s="137" t="s">
        <v>149</v>
      </c>
      <c r="G94" s="137" t="s">
        <v>5</v>
      </c>
      <c r="H94" s="137">
        <v>2</v>
      </c>
      <c r="I94" s="137">
        <v>11</v>
      </c>
      <c r="J94" s="46">
        <v>9</v>
      </c>
      <c r="K94" s="46">
        <v>6</v>
      </c>
      <c r="L94" s="46" t="s">
        <v>132</v>
      </c>
      <c r="M94" s="34">
        <v>1.59</v>
      </c>
      <c r="N94" s="50" t="s">
        <v>177</v>
      </c>
      <c r="O94" s="50">
        <v>2</v>
      </c>
      <c r="P94" s="132" t="s">
        <v>177</v>
      </c>
      <c r="Q94" s="132">
        <v>2</v>
      </c>
    </row>
    <row r="95" spans="2:17" ht="22" customHeight="1" x14ac:dyDescent="0.35">
      <c r="B95" s="137"/>
      <c r="C95" s="47" t="s">
        <v>103</v>
      </c>
      <c r="D95" s="137"/>
      <c r="E95" s="137"/>
      <c r="F95" s="137"/>
      <c r="G95" s="137"/>
      <c r="H95" s="137"/>
      <c r="I95" s="137"/>
      <c r="J95" s="46">
        <v>5</v>
      </c>
      <c r="K95" s="46">
        <v>6</v>
      </c>
      <c r="L95" s="46" t="s">
        <v>132</v>
      </c>
      <c r="M95" s="52">
        <v>2.04</v>
      </c>
      <c r="N95" s="51" t="s">
        <v>178</v>
      </c>
      <c r="O95" s="51">
        <v>1</v>
      </c>
      <c r="P95" s="133"/>
      <c r="Q95" s="133"/>
    </row>
    <row r="96" spans="2:17" ht="22" customHeight="1" x14ac:dyDescent="0.35">
      <c r="B96" s="137">
        <v>47</v>
      </c>
      <c r="C96" s="47" t="s">
        <v>104</v>
      </c>
      <c r="D96" s="137" t="s">
        <v>134</v>
      </c>
      <c r="E96" s="137" t="s">
        <v>137</v>
      </c>
      <c r="F96" s="137" t="s">
        <v>142</v>
      </c>
      <c r="G96" s="137" t="s">
        <v>5</v>
      </c>
      <c r="H96" s="137">
        <v>3</v>
      </c>
      <c r="I96" s="137">
        <v>27</v>
      </c>
      <c r="J96" s="46">
        <v>4</v>
      </c>
      <c r="K96" s="46">
        <v>1</v>
      </c>
      <c r="L96" s="46">
        <v>0</v>
      </c>
      <c r="M96" s="46"/>
      <c r="N96" s="46"/>
      <c r="O96" s="46"/>
      <c r="P96" s="135"/>
      <c r="Q96" s="135"/>
    </row>
    <row r="97" spans="2:17" ht="22" customHeight="1" x14ac:dyDescent="0.35">
      <c r="B97" s="137"/>
      <c r="C97" s="47" t="s">
        <v>105</v>
      </c>
      <c r="D97" s="137"/>
      <c r="E97" s="137"/>
      <c r="F97" s="137"/>
      <c r="G97" s="137"/>
      <c r="H97" s="137"/>
      <c r="I97" s="137"/>
      <c r="J97" s="46">
        <v>3</v>
      </c>
      <c r="K97" s="46">
        <v>0</v>
      </c>
      <c r="L97" s="46">
        <v>0</v>
      </c>
      <c r="M97" s="46"/>
      <c r="N97" s="46"/>
      <c r="O97" s="46"/>
      <c r="P97" s="136"/>
      <c r="Q97" s="136"/>
    </row>
    <row r="98" spans="2:17" ht="22" customHeight="1" x14ac:dyDescent="0.35">
      <c r="B98" s="137">
        <v>48</v>
      </c>
      <c r="C98" s="47" t="s">
        <v>106</v>
      </c>
      <c r="D98" s="137" t="s">
        <v>133</v>
      </c>
      <c r="E98" s="137" t="s">
        <v>138</v>
      </c>
      <c r="F98" s="137" t="s">
        <v>142</v>
      </c>
      <c r="G98" s="137" t="s">
        <v>5</v>
      </c>
      <c r="H98" s="137">
        <v>0</v>
      </c>
      <c r="I98" s="137">
        <v>12</v>
      </c>
      <c r="J98" s="46">
        <v>3</v>
      </c>
      <c r="K98" s="46">
        <v>0</v>
      </c>
      <c r="L98" s="46">
        <v>0</v>
      </c>
      <c r="M98" s="46"/>
      <c r="N98" s="46"/>
      <c r="O98" s="46"/>
      <c r="P98" s="135"/>
      <c r="Q98" s="135"/>
    </row>
    <row r="99" spans="2:17" ht="22" customHeight="1" x14ac:dyDescent="0.35">
      <c r="B99" s="137"/>
      <c r="C99" s="47" t="s">
        <v>107</v>
      </c>
      <c r="D99" s="137"/>
      <c r="E99" s="137"/>
      <c r="F99" s="137"/>
      <c r="G99" s="137"/>
      <c r="H99" s="137"/>
      <c r="I99" s="137"/>
      <c r="J99" s="46">
        <v>3</v>
      </c>
      <c r="K99" s="46">
        <v>1</v>
      </c>
      <c r="L99" s="46">
        <v>0</v>
      </c>
      <c r="M99" s="46"/>
      <c r="N99" s="46"/>
      <c r="O99" s="46"/>
      <c r="P99" s="136"/>
      <c r="Q99" s="136"/>
    </row>
    <row r="100" spans="2:17" ht="22" customHeight="1" x14ac:dyDescent="0.35">
      <c r="B100" s="137">
        <v>49</v>
      </c>
      <c r="C100" s="47" t="s">
        <v>108</v>
      </c>
      <c r="D100" s="137" t="s">
        <v>133</v>
      </c>
      <c r="E100" s="137" t="s">
        <v>135</v>
      </c>
      <c r="F100" s="137" t="s">
        <v>148</v>
      </c>
      <c r="G100" s="137" t="s">
        <v>5</v>
      </c>
      <c r="H100" s="137">
        <v>3</v>
      </c>
      <c r="I100" s="137">
        <v>26</v>
      </c>
      <c r="J100" s="46">
        <v>6</v>
      </c>
      <c r="K100" s="46">
        <v>3</v>
      </c>
      <c r="L100" s="46">
        <v>0</v>
      </c>
      <c r="M100" s="46"/>
      <c r="N100" s="46"/>
      <c r="O100" s="46"/>
      <c r="P100" s="135"/>
      <c r="Q100" s="135"/>
    </row>
    <row r="101" spans="2:17" ht="22" customHeight="1" x14ac:dyDescent="0.35">
      <c r="B101" s="137"/>
      <c r="C101" s="47" t="s">
        <v>109</v>
      </c>
      <c r="D101" s="137"/>
      <c r="E101" s="137"/>
      <c r="F101" s="137"/>
      <c r="G101" s="137"/>
      <c r="H101" s="137"/>
      <c r="I101" s="137"/>
      <c r="J101" s="46">
        <v>3</v>
      </c>
      <c r="K101" s="46">
        <v>1</v>
      </c>
      <c r="L101" s="46">
        <v>0</v>
      </c>
      <c r="M101" s="46"/>
      <c r="N101" s="46"/>
      <c r="O101" s="46"/>
      <c r="P101" s="136"/>
      <c r="Q101" s="136"/>
    </row>
    <row r="102" spans="2:17" ht="22" customHeight="1" x14ac:dyDescent="0.35">
      <c r="B102" s="141">
        <v>30</v>
      </c>
      <c r="C102" s="47" t="s">
        <v>110</v>
      </c>
      <c r="D102" s="137" t="s">
        <v>133</v>
      </c>
      <c r="E102" s="137" t="s">
        <v>139</v>
      </c>
      <c r="F102" s="137" t="s">
        <v>147</v>
      </c>
      <c r="G102" s="137" t="s">
        <v>5</v>
      </c>
      <c r="H102" s="137">
        <v>3</v>
      </c>
      <c r="I102" s="137">
        <v>26</v>
      </c>
      <c r="J102" s="46">
        <v>3</v>
      </c>
      <c r="K102" s="46">
        <v>5</v>
      </c>
      <c r="L102" s="46" t="s">
        <v>132</v>
      </c>
      <c r="M102" s="52">
        <v>2.2400000000000002</v>
      </c>
      <c r="N102" s="50" t="s">
        <v>177</v>
      </c>
      <c r="O102" s="50">
        <v>2</v>
      </c>
      <c r="P102" s="132" t="s">
        <v>177</v>
      </c>
      <c r="Q102" s="132">
        <v>2</v>
      </c>
    </row>
    <row r="103" spans="2:17" ht="22" customHeight="1" x14ac:dyDescent="0.35">
      <c r="B103" s="141"/>
      <c r="C103" s="47" t="s">
        <v>111</v>
      </c>
      <c r="D103" s="137"/>
      <c r="E103" s="137"/>
      <c r="F103" s="137"/>
      <c r="G103" s="137"/>
      <c r="H103" s="137"/>
      <c r="I103" s="137"/>
      <c r="J103" s="46">
        <v>3</v>
      </c>
      <c r="K103" s="46">
        <v>6</v>
      </c>
      <c r="L103" s="46" t="s">
        <v>132</v>
      </c>
      <c r="M103" s="52">
        <v>2.21</v>
      </c>
      <c r="N103" s="51" t="s">
        <v>178</v>
      </c>
      <c r="O103" s="51">
        <v>1</v>
      </c>
      <c r="P103" s="133"/>
      <c r="Q103" s="133"/>
    </row>
    <row r="104" spans="2:17" ht="22" customHeight="1" x14ac:dyDescent="0.35">
      <c r="B104" s="137">
        <v>51</v>
      </c>
      <c r="C104" s="47" t="s">
        <v>112</v>
      </c>
      <c r="D104" s="137" t="s">
        <v>134</v>
      </c>
      <c r="E104" s="137" t="s">
        <v>138</v>
      </c>
      <c r="F104" s="137" t="s">
        <v>146</v>
      </c>
      <c r="G104" s="137" t="s">
        <v>5</v>
      </c>
      <c r="H104" s="140" t="s">
        <v>10</v>
      </c>
      <c r="I104" s="137">
        <v>14</v>
      </c>
      <c r="J104" s="46" t="s">
        <v>9</v>
      </c>
      <c r="K104" s="46">
        <v>6</v>
      </c>
      <c r="L104" s="46" t="s">
        <v>132</v>
      </c>
      <c r="M104" s="52">
        <v>2.17</v>
      </c>
      <c r="N104" s="51" t="s">
        <v>178</v>
      </c>
      <c r="O104" s="51">
        <v>1</v>
      </c>
      <c r="P104" s="132" t="s">
        <v>177</v>
      </c>
      <c r="Q104" s="132">
        <v>2</v>
      </c>
    </row>
    <row r="105" spans="2:17" ht="22" customHeight="1" x14ac:dyDescent="0.35">
      <c r="B105" s="137"/>
      <c r="C105" s="47" t="s">
        <v>113</v>
      </c>
      <c r="D105" s="137"/>
      <c r="E105" s="137"/>
      <c r="F105" s="137"/>
      <c r="G105" s="137"/>
      <c r="H105" s="140"/>
      <c r="I105" s="137"/>
      <c r="J105" s="46" t="s">
        <v>9</v>
      </c>
      <c r="K105" s="46">
        <v>8</v>
      </c>
      <c r="L105" s="46" t="s">
        <v>132</v>
      </c>
      <c r="M105" s="52">
        <v>2.19</v>
      </c>
      <c r="N105" s="50" t="s">
        <v>177</v>
      </c>
      <c r="O105" s="50">
        <v>2</v>
      </c>
      <c r="P105" s="133"/>
      <c r="Q105" s="133"/>
    </row>
    <row r="106" spans="2:17" ht="22" customHeight="1" x14ac:dyDescent="0.35">
      <c r="B106" s="137">
        <v>52</v>
      </c>
      <c r="C106" s="47" t="s">
        <v>114</v>
      </c>
      <c r="D106" s="137" t="s">
        <v>134</v>
      </c>
      <c r="E106" s="137" t="s">
        <v>135</v>
      </c>
      <c r="F106" s="137" t="s">
        <v>145</v>
      </c>
      <c r="G106" s="137" t="s">
        <v>5</v>
      </c>
      <c r="H106" s="137">
        <v>1</v>
      </c>
      <c r="I106" s="137">
        <v>17</v>
      </c>
      <c r="J106" s="46">
        <v>4</v>
      </c>
      <c r="K106" s="46">
        <v>2</v>
      </c>
      <c r="L106" s="46" t="s">
        <v>132</v>
      </c>
      <c r="M106" s="52">
        <v>2.17</v>
      </c>
      <c r="N106" s="51" t="s">
        <v>178</v>
      </c>
      <c r="O106" s="51">
        <v>1</v>
      </c>
      <c r="P106" s="130" t="s">
        <v>178</v>
      </c>
      <c r="Q106" s="130">
        <v>1</v>
      </c>
    </row>
    <row r="107" spans="2:17" ht="22" customHeight="1" x14ac:dyDescent="0.35">
      <c r="B107" s="137"/>
      <c r="C107" s="47" t="s">
        <v>115</v>
      </c>
      <c r="D107" s="137"/>
      <c r="E107" s="137"/>
      <c r="F107" s="137"/>
      <c r="G107" s="137"/>
      <c r="H107" s="137"/>
      <c r="I107" s="137"/>
      <c r="J107" s="46">
        <v>4</v>
      </c>
      <c r="K107" s="46">
        <v>2</v>
      </c>
      <c r="L107" s="46" t="s">
        <v>132</v>
      </c>
      <c r="M107" s="52">
        <v>2.14</v>
      </c>
      <c r="N107" s="51" t="s">
        <v>178</v>
      </c>
      <c r="O107" s="51">
        <v>1</v>
      </c>
      <c r="P107" s="131"/>
      <c r="Q107" s="131"/>
    </row>
    <row r="108" spans="2:17" ht="22" customHeight="1" x14ac:dyDescent="0.35">
      <c r="B108" s="137">
        <v>53</v>
      </c>
      <c r="C108" s="47" t="s">
        <v>116</v>
      </c>
      <c r="D108" s="137" t="s">
        <v>133</v>
      </c>
      <c r="E108" s="137" t="s">
        <v>137</v>
      </c>
      <c r="F108" s="137" t="s">
        <v>145</v>
      </c>
      <c r="G108" s="137" t="s">
        <v>5</v>
      </c>
      <c r="H108" s="137">
        <v>4</v>
      </c>
      <c r="I108" s="137">
        <v>11</v>
      </c>
      <c r="J108" s="46">
        <v>6</v>
      </c>
      <c r="K108" s="46">
        <v>1</v>
      </c>
      <c r="L108" s="46" t="s">
        <v>132</v>
      </c>
      <c r="M108" s="52">
        <v>2.0099999999999998</v>
      </c>
      <c r="N108" s="50" t="s">
        <v>177</v>
      </c>
      <c r="O108" s="50">
        <v>2</v>
      </c>
      <c r="P108" s="132" t="s">
        <v>177</v>
      </c>
      <c r="Q108" s="132">
        <v>2</v>
      </c>
    </row>
    <row r="109" spans="2:17" ht="22" customHeight="1" x14ac:dyDescent="0.35">
      <c r="B109" s="137"/>
      <c r="C109" s="47" t="s">
        <v>117</v>
      </c>
      <c r="D109" s="137"/>
      <c r="E109" s="137"/>
      <c r="F109" s="137"/>
      <c r="G109" s="137"/>
      <c r="H109" s="137"/>
      <c r="I109" s="137"/>
      <c r="J109" s="46">
        <v>6</v>
      </c>
      <c r="K109" s="46">
        <v>10</v>
      </c>
      <c r="L109" s="46" t="s">
        <v>132</v>
      </c>
      <c r="M109" s="52">
        <v>2.14</v>
      </c>
      <c r="N109" s="51" t="s">
        <v>178</v>
      </c>
      <c r="O109" s="51">
        <v>1</v>
      </c>
      <c r="P109" s="133"/>
      <c r="Q109" s="133"/>
    </row>
    <row r="110" spans="2:17" ht="22" customHeight="1" x14ac:dyDescent="0.35">
      <c r="B110" s="137">
        <v>54</v>
      </c>
      <c r="C110" s="47" t="s">
        <v>118</v>
      </c>
      <c r="D110" s="137" t="s">
        <v>134</v>
      </c>
      <c r="E110" s="137" t="s">
        <v>137</v>
      </c>
      <c r="F110" s="137" t="s">
        <v>142</v>
      </c>
      <c r="G110" s="137" t="s">
        <v>5</v>
      </c>
      <c r="H110" s="137">
        <v>1</v>
      </c>
      <c r="I110" s="137">
        <v>12</v>
      </c>
      <c r="J110" s="46">
        <v>10</v>
      </c>
      <c r="K110" s="46" t="s">
        <v>12</v>
      </c>
      <c r="L110" s="46" t="s">
        <v>132</v>
      </c>
      <c r="M110" s="52">
        <v>2.2799999999999998</v>
      </c>
      <c r="N110" s="50" t="s">
        <v>177</v>
      </c>
      <c r="O110" s="50">
        <v>2</v>
      </c>
      <c r="P110" s="132" t="s">
        <v>177</v>
      </c>
      <c r="Q110" s="132">
        <v>2</v>
      </c>
    </row>
    <row r="111" spans="2:17" ht="22" customHeight="1" x14ac:dyDescent="0.35">
      <c r="B111" s="137"/>
      <c r="C111" s="47" t="s">
        <v>119</v>
      </c>
      <c r="D111" s="137"/>
      <c r="E111" s="137"/>
      <c r="F111" s="137"/>
      <c r="G111" s="137"/>
      <c r="H111" s="137"/>
      <c r="I111" s="137"/>
      <c r="J111" s="46">
        <v>4</v>
      </c>
      <c r="K111" s="46">
        <v>5</v>
      </c>
      <c r="L111" s="46" t="s">
        <v>132</v>
      </c>
      <c r="M111" s="52">
        <v>2.29</v>
      </c>
      <c r="N111" s="51" t="s">
        <v>178</v>
      </c>
      <c r="O111" s="51">
        <v>1</v>
      </c>
      <c r="P111" s="133"/>
      <c r="Q111" s="133"/>
    </row>
    <row r="112" spans="2:17" ht="22" customHeight="1" x14ac:dyDescent="0.35">
      <c r="B112" s="137">
        <v>55</v>
      </c>
      <c r="C112" s="47" t="s">
        <v>120</v>
      </c>
      <c r="D112" s="137" t="s">
        <v>134</v>
      </c>
      <c r="E112" s="137" t="s">
        <v>135</v>
      </c>
      <c r="F112" s="137" t="s">
        <v>145</v>
      </c>
      <c r="G112" s="137" t="s">
        <v>5</v>
      </c>
      <c r="H112" s="137">
        <v>1</v>
      </c>
      <c r="I112" s="137">
        <v>20</v>
      </c>
      <c r="J112" s="46">
        <v>3</v>
      </c>
      <c r="K112" s="46" t="s">
        <v>12</v>
      </c>
      <c r="L112" s="46" t="s">
        <v>132</v>
      </c>
      <c r="M112" s="34">
        <v>1.48</v>
      </c>
      <c r="N112" s="51" t="s">
        <v>178</v>
      </c>
      <c r="O112" s="51">
        <v>1</v>
      </c>
      <c r="P112" s="132" t="s">
        <v>177</v>
      </c>
      <c r="Q112" s="132">
        <v>2</v>
      </c>
    </row>
    <row r="113" spans="2:17" ht="22" customHeight="1" x14ac:dyDescent="0.35">
      <c r="B113" s="137"/>
      <c r="C113" s="47" t="s">
        <v>121</v>
      </c>
      <c r="D113" s="137"/>
      <c r="E113" s="137"/>
      <c r="F113" s="137"/>
      <c r="G113" s="137"/>
      <c r="H113" s="137"/>
      <c r="I113" s="137"/>
      <c r="J113" s="46">
        <v>3</v>
      </c>
      <c r="K113" s="46" t="s">
        <v>12</v>
      </c>
      <c r="L113" s="46" t="s">
        <v>132</v>
      </c>
      <c r="M113" s="34">
        <v>1.34</v>
      </c>
      <c r="N113" s="51" t="s">
        <v>178</v>
      </c>
      <c r="O113" s="51">
        <v>1</v>
      </c>
      <c r="P113" s="133"/>
      <c r="Q113" s="133"/>
    </row>
    <row r="114" spans="2:17" ht="22" customHeight="1" x14ac:dyDescent="0.35">
      <c r="B114" s="137">
        <v>56</v>
      </c>
      <c r="C114" s="47" t="s">
        <v>122</v>
      </c>
      <c r="D114" s="137" t="s">
        <v>133</v>
      </c>
      <c r="E114" s="137" t="s">
        <v>135</v>
      </c>
      <c r="F114" s="137" t="s">
        <v>144</v>
      </c>
      <c r="G114" s="137" t="s">
        <v>5</v>
      </c>
      <c r="H114" s="137" t="s">
        <v>11</v>
      </c>
      <c r="I114" s="137">
        <v>11</v>
      </c>
      <c r="J114" s="46">
        <v>6</v>
      </c>
      <c r="K114" s="46" t="s">
        <v>12</v>
      </c>
      <c r="L114" s="46" t="s">
        <v>132</v>
      </c>
      <c r="M114" s="52">
        <v>2.1800000000000002</v>
      </c>
      <c r="N114" s="51" t="s">
        <v>178</v>
      </c>
      <c r="O114" s="51">
        <v>1</v>
      </c>
      <c r="P114" s="130" t="s">
        <v>178</v>
      </c>
      <c r="Q114" s="130">
        <v>1</v>
      </c>
    </row>
    <row r="115" spans="2:17" ht="22" customHeight="1" x14ac:dyDescent="0.35">
      <c r="B115" s="137"/>
      <c r="C115" s="47" t="s">
        <v>123</v>
      </c>
      <c r="D115" s="137"/>
      <c r="E115" s="137"/>
      <c r="F115" s="137"/>
      <c r="G115" s="137"/>
      <c r="H115" s="137"/>
      <c r="I115" s="137"/>
      <c r="J115" s="46">
        <v>6</v>
      </c>
      <c r="K115" s="46" t="s">
        <v>12</v>
      </c>
      <c r="L115" s="46" t="s">
        <v>132</v>
      </c>
      <c r="M115" s="52">
        <v>2.14</v>
      </c>
      <c r="N115" s="51" t="s">
        <v>178</v>
      </c>
      <c r="O115" s="51">
        <v>1</v>
      </c>
      <c r="P115" s="131"/>
      <c r="Q115" s="131"/>
    </row>
    <row r="116" spans="2:17" ht="22" customHeight="1" x14ac:dyDescent="0.35">
      <c r="B116" s="137">
        <v>57</v>
      </c>
      <c r="C116" s="47" t="s">
        <v>124</v>
      </c>
      <c r="D116" s="137" t="s">
        <v>133</v>
      </c>
      <c r="E116" s="137" t="s">
        <v>136</v>
      </c>
      <c r="F116" s="137" t="s">
        <v>143</v>
      </c>
      <c r="G116" s="137" t="s">
        <v>4</v>
      </c>
      <c r="H116" s="137">
        <v>0</v>
      </c>
      <c r="I116" s="137">
        <v>0</v>
      </c>
      <c r="J116" s="46">
        <v>0</v>
      </c>
      <c r="K116" s="46" t="s">
        <v>9</v>
      </c>
      <c r="L116" s="46">
        <v>0</v>
      </c>
      <c r="M116" s="46"/>
      <c r="N116" s="46"/>
      <c r="O116" s="46"/>
      <c r="P116" s="135"/>
      <c r="Q116" s="135"/>
    </row>
    <row r="117" spans="2:17" ht="22" customHeight="1" x14ac:dyDescent="0.35">
      <c r="B117" s="137"/>
      <c r="C117" s="47" t="s">
        <v>125</v>
      </c>
      <c r="D117" s="137"/>
      <c r="E117" s="137"/>
      <c r="F117" s="137"/>
      <c r="G117" s="137"/>
      <c r="H117" s="137"/>
      <c r="I117" s="137"/>
      <c r="J117" s="46">
        <v>0</v>
      </c>
      <c r="K117" s="46" t="s">
        <v>9</v>
      </c>
      <c r="L117" s="46">
        <v>0</v>
      </c>
      <c r="M117" s="46"/>
      <c r="N117" s="46"/>
      <c r="O117" s="46"/>
      <c r="P117" s="136"/>
      <c r="Q117" s="136"/>
    </row>
    <row r="118" spans="2:17" ht="22" customHeight="1" x14ac:dyDescent="0.35">
      <c r="B118" s="137">
        <v>58</v>
      </c>
      <c r="C118" s="47" t="s">
        <v>126</v>
      </c>
      <c r="D118" s="137" t="s">
        <v>134</v>
      </c>
      <c r="E118" s="137" t="s">
        <v>137</v>
      </c>
      <c r="F118" s="137" t="s">
        <v>143</v>
      </c>
      <c r="G118" s="137" t="s">
        <v>4</v>
      </c>
      <c r="H118" s="137">
        <v>0</v>
      </c>
      <c r="I118" s="137">
        <v>0</v>
      </c>
      <c r="J118" s="46">
        <v>0</v>
      </c>
      <c r="K118" s="46" t="s">
        <v>9</v>
      </c>
      <c r="L118" s="46" t="s">
        <v>6</v>
      </c>
      <c r="M118" s="52">
        <v>2.2799999999999998</v>
      </c>
      <c r="N118" s="46"/>
      <c r="O118" s="46"/>
      <c r="P118" s="135"/>
      <c r="Q118" s="135"/>
    </row>
    <row r="119" spans="2:17" ht="22" customHeight="1" x14ac:dyDescent="0.35">
      <c r="B119" s="137"/>
      <c r="C119" s="47" t="s">
        <v>127</v>
      </c>
      <c r="D119" s="137"/>
      <c r="E119" s="137"/>
      <c r="F119" s="137"/>
      <c r="G119" s="137"/>
      <c r="H119" s="137"/>
      <c r="I119" s="137"/>
      <c r="J119" s="46">
        <v>0</v>
      </c>
      <c r="K119" s="46" t="s">
        <v>9</v>
      </c>
      <c r="L119" s="46" t="s">
        <v>6</v>
      </c>
      <c r="M119" s="52">
        <v>2.1800000000000002</v>
      </c>
      <c r="N119" s="46"/>
      <c r="O119" s="46"/>
      <c r="P119" s="136"/>
      <c r="Q119" s="136"/>
    </row>
    <row r="120" spans="2:17" ht="22" customHeight="1" x14ac:dyDescent="0.35">
      <c r="B120" s="137">
        <v>59</v>
      </c>
      <c r="C120" s="47" t="s">
        <v>128</v>
      </c>
      <c r="D120" s="137" t="s">
        <v>134</v>
      </c>
      <c r="E120" s="137" t="s">
        <v>136</v>
      </c>
      <c r="F120" s="137" t="s">
        <v>142</v>
      </c>
      <c r="G120" s="137" t="s">
        <v>4</v>
      </c>
      <c r="H120" s="137">
        <v>0</v>
      </c>
      <c r="I120" s="137">
        <v>0</v>
      </c>
      <c r="J120" s="46">
        <v>0</v>
      </c>
      <c r="K120" s="46">
        <v>0</v>
      </c>
      <c r="L120" s="46">
        <v>0</v>
      </c>
      <c r="M120" s="46"/>
      <c r="N120" s="46"/>
      <c r="O120" s="46"/>
      <c r="P120" s="135"/>
      <c r="Q120" s="135"/>
    </row>
    <row r="121" spans="2:17" ht="22" customHeight="1" x14ac:dyDescent="0.35">
      <c r="B121" s="137"/>
      <c r="C121" s="47" t="s">
        <v>129</v>
      </c>
      <c r="D121" s="137"/>
      <c r="E121" s="137"/>
      <c r="F121" s="137"/>
      <c r="G121" s="137"/>
      <c r="H121" s="137"/>
      <c r="I121" s="137"/>
      <c r="J121" s="46">
        <v>0</v>
      </c>
      <c r="K121" s="46">
        <v>0</v>
      </c>
      <c r="L121" s="46">
        <v>0</v>
      </c>
      <c r="M121" s="46"/>
      <c r="N121" s="46"/>
      <c r="O121" s="46"/>
      <c r="P121" s="136"/>
      <c r="Q121" s="136"/>
    </row>
    <row r="122" spans="2:17" ht="22" customHeight="1" x14ac:dyDescent="0.35">
      <c r="B122" s="141">
        <v>25</v>
      </c>
      <c r="C122" s="47" t="s">
        <v>174</v>
      </c>
      <c r="D122" s="137" t="s">
        <v>133</v>
      </c>
      <c r="E122" s="137" t="s">
        <v>135</v>
      </c>
      <c r="F122" s="137" t="s">
        <v>142</v>
      </c>
      <c r="G122" s="137" t="s">
        <v>4</v>
      </c>
      <c r="H122" s="137">
        <v>0</v>
      </c>
      <c r="I122" s="137">
        <v>0</v>
      </c>
      <c r="J122" s="46">
        <v>0</v>
      </c>
      <c r="K122" s="46">
        <v>2</v>
      </c>
      <c r="L122" s="46" t="s">
        <v>132</v>
      </c>
      <c r="M122" s="52">
        <v>2.09</v>
      </c>
      <c r="N122" s="51" t="s">
        <v>178</v>
      </c>
      <c r="O122" s="51">
        <v>1</v>
      </c>
      <c r="P122" s="130" t="s">
        <v>178</v>
      </c>
      <c r="Q122" s="130">
        <v>1</v>
      </c>
    </row>
    <row r="123" spans="2:17" ht="22" customHeight="1" thickBot="1" x14ac:dyDescent="0.4">
      <c r="B123" s="141"/>
      <c r="C123" s="55" t="s">
        <v>175</v>
      </c>
      <c r="D123" s="138"/>
      <c r="E123" s="138"/>
      <c r="F123" s="138"/>
      <c r="G123" s="138"/>
      <c r="H123" s="138"/>
      <c r="I123" s="138"/>
      <c r="J123" s="56">
        <v>0</v>
      </c>
      <c r="K123" s="56">
        <v>3</v>
      </c>
      <c r="L123" s="56" t="s">
        <v>132</v>
      </c>
      <c r="M123" s="57">
        <v>2.0499999999999998</v>
      </c>
      <c r="N123" s="58" t="s">
        <v>178</v>
      </c>
      <c r="O123" s="58">
        <v>1</v>
      </c>
      <c r="P123" s="134"/>
      <c r="Q123" s="134"/>
    </row>
    <row r="127" spans="2:17" x14ac:dyDescent="0.35">
      <c r="B127" s="59" t="s">
        <v>818</v>
      </c>
      <c r="C127" s="60"/>
    </row>
    <row r="128" spans="2:17" x14ac:dyDescent="0.35">
      <c r="B128" s="61" t="s">
        <v>870</v>
      </c>
      <c r="C128" s="60"/>
    </row>
    <row r="129" spans="2:3" x14ac:dyDescent="0.35">
      <c r="B129" s="61" t="s">
        <v>771</v>
      </c>
    </row>
    <row r="130" spans="2:3" x14ac:dyDescent="0.35">
      <c r="B130" s="61" t="s">
        <v>840</v>
      </c>
    </row>
    <row r="131" spans="2:3" x14ac:dyDescent="0.35">
      <c r="B131" s="1"/>
      <c r="C131" s="60"/>
    </row>
  </sheetData>
  <autoFilter ref="C3:M123" xr:uid="{84C3D50C-3646-5448-97DF-462DC9CD4F5F}"/>
  <mergeCells count="540">
    <mergeCell ref="P30:P31"/>
    <mergeCell ref="Q30:Q31"/>
    <mergeCell ref="P32:P33"/>
    <mergeCell ref="Q32:Q33"/>
    <mergeCell ref="P8:P9"/>
    <mergeCell ref="Q8:Q9"/>
    <mergeCell ref="P66:P67"/>
    <mergeCell ref="P68:P69"/>
    <mergeCell ref="Q66:Q67"/>
    <mergeCell ref="Q68:Q69"/>
    <mergeCell ref="P38:P39"/>
    <mergeCell ref="Q38:Q39"/>
    <mergeCell ref="P40:P41"/>
    <mergeCell ref="Q40:Q41"/>
    <mergeCell ref="P44:P45"/>
    <mergeCell ref="Q44:Q45"/>
    <mergeCell ref="P46:P47"/>
    <mergeCell ref="P48:P49"/>
    <mergeCell ref="P50:P51"/>
    <mergeCell ref="Q46:Q47"/>
    <mergeCell ref="Q48:Q49"/>
    <mergeCell ref="Q50:Q51"/>
    <mergeCell ref="P36:P37"/>
    <mergeCell ref="Q36:Q37"/>
    <mergeCell ref="P4:P5"/>
    <mergeCell ref="Q4:Q5"/>
    <mergeCell ref="P10:P11"/>
    <mergeCell ref="Q10:Q11"/>
    <mergeCell ref="P22:P23"/>
    <mergeCell ref="Q22:Q23"/>
    <mergeCell ref="P56:P57"/>
    <mergeCell ref="Q56:Q57"/>
    <mergeCell ref="P14:P15"/>
    <mergeCell ref="Q14:Q15"/>
    <mergeCell ref="P16:P17"/>
    <mergeCell ref="Q16:Q17"/>
    <mergeCell ref="P18:P19"/>
    <mergeCell ref="Q18:Q19"/>
    <mergeCell ref="P20:P21"/>
    <mergeCell ref="Q20:Q21"/>
    <mergeCell ref="P24:P25"/>
    <mergeCell ref="Q24:Q25"/>
    <mergeCell ref="P26:P27"/>
    <mergeCell ref="Q26:Q27"/>
    <mergeCell ref="P28:P29"/>
    <mergeCell ref="Q28:Q29"/>
    <mergeCell ref="P6:P7"/>
    <mergeCell ref="Q6:Q7"/>
    <mergeCell ref="B112:B113"/>
    <mergeCell ref="B114:B115"/>
    <mergeCell ref="B116:B117"/>
    <mergeCell ref="B118:B119"/>
    <mergeCell ref="B120:B121"/>
    <mergeCell ref="B122:B123"/>
    <mergeCell ref="B94:B95"/>
    <mergeCell ref="B96:B97"/>
    <mergeCell ref="B98:B99"/>
    <mergeCell ref="B100:B101"/>
    <mergeCell ref="B102:B103"/>
    <mergeCell ref="B104:B105"/>
    <mergeCell ref="B106:B107"/>
    <mergeCell ref="B108:B109"/>
    <mergeCell ref="B110:B111"/>
    <mergeCell ref="B76:B77"/>
    <mergeCell ref="B78:B79"/>
    <mergeCell ref="B80:B81"/>
    <mergeCell ref="B82:B83"/>
    <mergeCell ref="B84:B85"/>
    <mergeCell ref="B86:B87"/>
    <mergeCell ref="B88:B89"/>
    <mergeCell ref="B90:B91"/>
    <mergeCell ref="B92:B93"/>
    <mergeCell ref="B58:B59"/>
    <mergeCell ref="B60:B61"/>
    <mergeCell ref="B62:B63"/>
    <mergeCell ref="B64:B65"/>
    <mergeCell ref="B66:B67"/>
    <mergeCell ref="B68:B69"/>
    <mergeCell ref="B70:B71"/>
    <mergeCell ref="B72:B73"/>
    <mergeCell ref="B74:B75"/>
    <mergeCell ref="B40:B41"/>
    <mergeCell ref="B42:B43"/>
    <mergeCell ref="B44:B45"/>
    <mergeCell ref="B46:B47"/>
    <mergeCell ref="B48:B49"/>
    <mergeCell ref="B50:B51"/>
    <mergeCell ref="B52:B53"/>
    <mergeCell ref="B54:B55"/>
    <mergeCell ref="B56:B57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E94:E95"/>
    <mergeCell ref="E96:E97"/>
    <mergeCell ref="E98:E99"/>
    <mergeCell ref="E100:E101"/>
    <mergeCell ref="E102:E103"/>
    <mergeCell ref="E104:E105"/>
    <mergeCell ref="E108:E109"/>
    <mergeCell ref="E110:E111"/>
    <mergeCell ref="E112:E113"/>
    <mergeCell ref="E4:E5"/>
    <mergeCell ref="E6:E7"/>
    <mergeCell ref="E8:E9"/>
    <mergeCell ref="E10:E11"/>
    <mergeCell ref="E12:E13"/>
    <mergeCell ref="E14:E15"/>
    <mergeCell ref="E16:E17"/>
    <mergeCell ref="E18:E19"/>
    <mergeCell ref="E20:E21"/>
    <mergeCell ref="G20:G21"/>
    <mergeCell ref="G22:G23"/>
    <mergeCell ref="G24:G25"/>
    <mergeCell ref="G26:G27"/>
    <mergeCell ref="G28:G29"/>
    <mergeCell ref="G30:G31"/>
    <mergeCell ref="G4:G5"/>
    <mergeCell ref="G6:G7"/>
    <mergeCell ref="G8:G9"/>
    <mergeCell ref="G10:G11"/>
    <mergeCell ref="G12:G13"/>
    <mergeCell ref="G14:G15"/>
    <mergeCell ref="G16:G17"/>
    <mergeCell ref="G18:G19"/>
    <mergeCell ref="G48:G49"/>
    <mergeCell ref="G50:G51"/>
    <mergeCell ref="G52:G53"/>
    <mergeCell ref="G54:G55"/>
    <mergeCell ref="G32:G33"/>
    <mergeCell ref="G34:G35"/>
    <mergeCell ref="G36:G37"/>
    <mergeCell ref="G38:G39"/>
    <mergeCell ref="G40:G41"/>
    <mergeCell ref="G42:G43"/>
    <mergeCell ref="G122:G123"/>
    <mergeCell ref="H4:H5"/>
    <mergeCell ref="H6:H7"/>
    <mergeCell ref="H8:H9"/>
    <mergeCell ref="H10:H11"/>
    <mergeCell ref="H12:H13"/>
    <mergeCell ref="H14:H15"/>
    <mergeCell ref="G104:G105"/>
    <mergeCell ref="G106:G107"/>
    <mergeCell ref="G108:G109"/>
    <mergeCell ref="G110:G111"/>
    <mergeCell ref="G112:G113"/>
    <mergeCell ref="G114:G115"/>
    <mergeCell ref="G92:G93"/>
    <mergeCell ref="G94:G95"/>
    <mergeCell ref="G96:G97"/>
    <mergeCell ref="G98:G99"/>
    <mergeCell ref="G100:G101"/>
    <mergeCell ref="G102:G103"/>
    <mergeCell ref="G80:G81"/>
    <mergeCell ref="G82:G83"/>
    <mergeCell ref="G84:G85"/>
    <mergeCell ref="G86:G87"/>
    <mergeCell ref="G88:G89"/>
    <mergeCell ref="D4:D5"/>
    <mergeCell ref="F4:F5"/>
    <mergeCell ref="D6:D7"/>
    <mergeCell ref="F6:F7"/>
    <mergeCell ref="D8:D9"/>
    <mergeCell ref="F8:F9"/>
    <mergeCell ref="G116:G117"/>
    <mergeCell ref="G118:G119"/>
    <mergeCell ref="G120:G121"/>
    <mergeCell ref="G90:G91"/>
    <mergeCell ref="G68:G69"/>
    <mergeCell ref="G70:G71"/>
    <mergeCell ref="G72:G73"/>
    <mergeCell ref="G74:G75"/>
    <mergeCell ref="G76:G77"/>
    <mergeCell ref="G78:G79"/>
    <mergeCell ref="G56:G57"/>
    <mergeCell ref="G58:G59"/>
    <mergeCell ref="G60:G61"/>
    <mergeCell ref="G62:G63"/>
    <mergeCell ref="G64:G65"/>
    <mergeCell ref="G66:G67"/>
    <mergeCell ref="G44:G45"/>
    <mergeCell ref="G46:G47"/>
    <mergeCell ref="D16:D17"/>
    <mergeCell ref="F16:F17"/>
    <mergeCell ref="D18:D19"/>
    <mergeCell ref="F18:F19"/>
    <mergeCell ref="D20:D21"/>
    <mergeCell ref="F20:F21"/>
    <mergeCell ref="D10:D11"/>
    <mergeCell ref="F10:F11"/>
    <mergeCell ref="D12:D13"/>
    <mergeCell ref="F12:F13"/>
    <mergeCell ref="D14:D15"/>
    <mergeCell ref="F14:F15"/>
    <mergeCell ref="D28:D29"/>
    <mergeCell ref="F28:F29"/>
    <mergeCell ref="D30:D31"/>
    <mergeCell ref="F30:F31"/>
    <mergeCell ref="D32:D33"/>
    <mergeCell ref="F32:F33"/>
    <mergeCell ref="D22:D23"/>
    <mergeCell ref="F22:F23"/>
    <mergeCell ref="D24:D25"/>
    <mergeCell ref="F24:F25"/>
    <mergeCell ref="D26:D27"/>
    <mergeCell ref="F26:F27"/>
    <mergeCell ref="E22:E23"/>
    <mergeCell ref="E24:E25"/>
    <mergeCell ref="E26:E27"/>
    <mergeCell ref="E28:E29"/>
    <mergeCell ref="E30:E31"/>
    <mergeCell ref="E32:E33"/>
    <mergeCell ref="D40:D41"/>
    <mergeCell ref="F40:F41"/>
    <mergeCell ref="D42:D43"/>
    <mergeCell ref="F42:F43"/>
    <mergeCell ref="D44:D45"/>
    <mergeCell ref="F44:F45"/>
    <mergeCell ref="D34:D35"/>
    <mergeCell ref="F34:F35"/>
    <mergeCell ref="D36:D37"/>
    <mergeCell ref="F36:F37"/>
    <mergeCell ref="D38:D39"/>
    <mergeCell ref="F38:F39"/>
    <mergeCell ref="E42:E43"/>
    <mergeCell ref="E44:E45"/>
    <mergeCell ref="E40:E41"/>
    <mergeCell ref="E34:E35"/>
    <mergeCell ref="E36:E37"/>
    <mergeCell ref="E38:E39"/>
    <mergeCell ref="D52:D53"/>
    <mergeCell ref="F52:F53"/>
    <mergeCell ref="D54:D55"/>
    <mergeCell ref="F54:F55"/>
    <mergeCell ref="D56:D57"/>
    <mergeCell ref="F56:F57"/>
    <mergeCell ref="D46:D47"/>
    <mergeCell ref="F46:F47"/>
    <mergeCell ref="D48:D49"/>
    <mergeCell ref="F48:F49"/>
    <mergeCell ref="D50:D51"/>
    <mergeCell ref="F50:F51"/>
    <mergeCell ref="E46:E47"/>
    <mergeCell ref="E48:E49"/>
    <mergeCell ref="E50:E51"/>
    <mergeCell ref="E52:E53"/>
    <mergeCell ref="E54:E55"/>
    <mergeCell ref="E56:E57"/>
    <mergeCell ref="D64:D65"/>
    <mergeCell ref="F64:F65"/>
    <mergeCell ref="D66:D67"/>
    <mergeCell ref="F66:F67"/>
    <mergeCell ref="D68:D69"/>
    <mergeCell ref="F68:F69"/>
    <mergeCell ref="D58:D59"/>
    <mergeCell ref="F58:F59"/>
    <mergeCell ref="D60:D61"/>
    <mergeCell ref="F60:F61"/>
    <mergeCell ref="D62:D63"/>
    <mergeCell ref="F62:F63"/>
    <mergeCell ref="E58:E59"/>
    <mergeCell ref="E60:E61"/>
    <mergeCell ref="E62:E63"/>
    <mergeCell ref="E64:E65"/>
    <mergeCell ref="E66:E67"/>
    <mergeCell ref="E68:E69"/>
    <mergeCell ref="D76:D77"/>
    <mergeCell ref="F76:F77"/>
    <mergeCell ref="D78:D79"/>
    <mergeCell ref="F78:F79"/>
    <mergeCell ref="D80:D81"/>
    <mergeCell ref="F80:F81"/>
    <mergeCell ref="D70:D71"/>
    <mergeCell ref="F70:F71"/>
    <mergeCell ref="D72:D73"/>
    <mergeCell ref="F72:F73"/>
    <mergeCell ref="D74:D75"/>
    <mergeCell ref="F74:F75"/>
    <mergeCell ref="E70:E71"/>
    <mergeCell ref="E72:E73"/>
    <mergeCell ref="E74:E75"/>
    <mergeCell ref="E76:E77"/>
    <mergeCell ref="E78:E79"/>
    <mergeCell ref="E80:E81"/>
    <mergeCell ref="D90:D91"/>
    <mergeCell ref="F90:F91"/>
    <mergeCell ref="D92:D93"/>
    <mergeCell ref="F92:F93"/>
    <mergeCell ref="D82:D83"/>
    <mergeCell ref="F82:F83"/>
    <mergeCell ref="D84:D85"/>
    <mergeCell ref="F84:F85"/>
    <mergeCell ref="D86:D87"/>
    <mergeCell ref="F86:F87"/>
    <mergeCell ref="E82:E83"/>
    <mergeCell ref="E84:E85"/>
    <mergeCell ref="E86:E87"/>
    <mergeCell ref="E88:E89"/>
    <mergeCell ref="E90:E91"/>
    <mergeCell ref="E92:E93"/>
    <mergeCell ref="D122:D123"/>
    <mergeCell ref="F122:F123"/>
    <mergeCell ref="D112:D113"/>
    <mergeCell ref="F112:F113"/>
    <mergeCell ref="D114:D115"/>
    <mergeCell ref="F114:F115"/>
    <mergeCell ref="D116:D117"/>
    <mergeCell ref="F116:F117"/>
    <mergeCell ref="D106:D107"/>
    <mergeCell ref="D108:D109"/>
    <mergeCell ref="F108:F109"/>
    <mergeCell ref="D110:D111"/>
    <mergeCell ref="F110:F111"/>
    <mergeCell ref="E114:E115"/>
    <mergeCell ref="E116:E117"/>
    <mergeCell ref="E118:E119"/>
    <mergeCell ref="E120:E121"/>
    <mergeCell ref="E122:E123"/>
    <mergeCell ref="F106:F107"/>
    <mergeCell ref="E106:E107"/>
    <mergeCell ref="H16:H17"/>
    <mergeCell ref="H18:H19"/>
    <mergeCell ref="H20:H21"/>
    <mergeCell ref="H22:H23"/>
    <mergeCell ref="H24:H25"/>
    <mergeCell ref="H26:H27"/>
    <mergeCell ref="D118:D119"/>
    <mergeCell ref="F118:F119"/>
    <mergeCell ref="D120:D121"/>
    <mergeCell ref="F120:F121"/>
    <mergeCell ref="F102:F103"/>
    <mergeCell ref="D100:D101"/>
    <mergeCell ref="F100:F101"/>
    <mergeCell ref="D102:D103"/>
    <mergeCell ref="D104:D105"/>
    <mergeCell ref="F104:F105"/>
    <mergeCell ref="D94:D95"/>
    <mergeCell ref="F94:F95"/>
    <mergeCell ref="D96:D97"/>
    <mergeCell ref="F96:F97"/>
    <mergeCell ref="D98:D99"/>
    <mergeCell ref="F98:F99"/>
    <mergeCell ref="D88:D89"/>
    <mergeCell ref="F88:F89"/>
    <mergeCell ref="H40:H41"/>
    <mergeCell ref="H42:H43"/>
    <mergeCell ref="H44:H45"/>
    <mergeCell ref="H46:H47"/>
    <mergeCell ref="H48:H49"/>
    <mergeCell ref="H50:H51"/>
    <mergeCell ref="H28:H29"/>
    <mergeCell ref="H30:H31"/>
    <mergeCell ref="H32:H33"/>
    <mergeCell ref="H34:H35"/>
    <mergeCell ref="H36:H37"/>
    <mergeCell ref="H38:H39"/>
    <mergeCell ref="H64:H65"/>
    <mergeCell ref="H66:H67"/>
    <mergeCell ref="H68:H69"/>
    <mergeCell ref="H70:H71"/>
    <mergeCell ref="H72:H73"/>
    <mergeCell ref="H74:H75"/>
    <mergeCell ref="H52:H53"/>
    <mergeCell ref="H54:H55"/>
    <mergeCell ref="H56:H57"/>
    <mergeCell ref="H58:H59"/>
    <mergeCell ref="H60:H61"/>
    <mergeCell ref="H62:H63"/>
    <mergeCell ref="H88:H89"/>
    <mergeCell ref="H90:H91"/>
    <mergeCell ref="H92:H93"/>
    <mergeCell ref="H94:H95"/>
    <mergeCell ref="H96:H97"/>
    <mergeCell ref="H98:H99"/>
    <mergeCell ref="H76:H77"/>
    <mergeCell ref="H80:H81"/>
    <mergeCell ref="H82:H83"/>
    <mergeCell ref="H78:H79"/>
    <mergeCell ref="H84:H85"/>
    <mergeCell ref="H86:H87"/>
    <mergeCell ref="H112:H113"/>
    <mergeCell ref="H114:H115"/>
    <mergeCell ref="H116:H117"/>
    <mergeCell ref="H118:H119"/>
    <mergeCell ref="H120:H121"/>
    <mergeCell ref="H122:H123"/>
    <mergeCell ref="H100:H101"/>
    <mergeCell ref="H102:H103"/>
    <mergeCell ref="H104:H105"/>
    <mergeCell ref="H106:H107"/>
    <mergeCell ref="H108:H109"/>
    <mergeCell ref="H110:H111"/>
    <mergeCell ref="I16:I17"/>
    <mergeCell ref="I18:I19"/>
    <mergeCell ref="I20:I21"/>
    <mergeCell ref="I22:I23"/>
    <mergeCell ref="I24:I25"/>
    <mergeCell ref="I26:I27"/>
    <mergeCell ref="I4:I5"/>
    <mergeCell ref="I6:I7"/>
    <mergeCell ref="I8:I9"/>
    <mergeCell ref="I10:I11"/>
    <mergeCell ref="I12:I13"/>
    <mergeCell ref="I14:I15"/>
    <mergeCell ref="I40:I41"/>
    <mergeCell ref="I42:I43"/>
    <mergeCell ref="I44:I45"/>
    <mergeCell ref="I46:I47"/>
    <mergeCell ref="I48:I49"/>
    <mergeCell ref="I50:I51"/>
    <mergeCell ref="I28:I29"/>
    <mergeCell ref="I30:I31"/>
    <mergeCell ref="I32:I33"/>
    <mergeCell ref="I34:I35"/>
    <mergeCell ref="I36:I37"/>
    <mergeCell ref="I38:I39"/>
    <mergeCell ref="I70:I71"/>
    <mergeCell ref="I72:I73"/>
    <mergeCell ref="I74:I75"/>
    <mergeCell ref="I52:I53"/>
    <mergeCell ref="I54:I55"/>
    <mergeCell ref="I56:I57"/>
    <mergeCell ref="I58:I59"/>
    <mergeCell ref="I60:I61"/>
    <mergeCell ref="I62:I63"/>
    <mergeCell ref="I114:I115"/>
    <mergeCell ref="I116:I117"/>
    <mergeCell ref="I118:I119"/>
    <mergeCell ref="I120:I121"/>
    <mergeCell ref="I122:I123"/>
    <mergeCell ref="I100:I101"/>
    <mergeCell ref="I102:I103"/>
    <mergeCell ref="I104:I105"/>
    <mergeCell ref="I106:I107"/>
    <mergeCell ref="I108:I109"/>
    <mergeCell ref="I110:I111"/>
    <mergeCell ref="P12:P13"/>
    <mergeCell ref="Q12:Q13"/>
    <mergeCell ref="P34:P35"/>
    <mergeCell ref="Q34:Q35"/>
    <mergeCell ref="P42:P43"/>
    <mergeCell ref="Q42:Q43"/>
    <mergeCell ref="I112:I113"/>
    <mergeCell ref="I88:I89"/>
    <mergeCell ref="I90:I91"/>
    <mergeCell ref="I92:I93"/>
    <mergeCell ref="I94:I95"/>
    <mergeCell ref="I96:I97"/>
    <mergeCell ref="I98:I99"/>
    <mergeCell ref="I76:I77"/>
    <mergeCell ref="I78:I79"/>
    <mergeCell ref="I80:I81"/>
    <mergeCell ref="I82:I83"/>
    <mergeCell ref="I84:I85"/>
    <mergeCell ref="I86:I87"/>
    <mergeCell ref="I64:I65"/>
    <mergeCell ref="I66:I67"/>
    <mergeCell ref="I68:I69"/>
    <mergeCell ref="P52:P53"/>
    <mergeCell ref="Q52:Q53"/>
    <mergeCell ref="P58:P59"/>
    <mergeCell ref="P60:P61"/>
    <mergeCell ref="P62:P63"/>
    <mergeCell ref="P64:P65"/>
    <mergeCell ref="Q58:Q59"/>
    <mergeCell ref="Q60:Q61"/>
    <mergeCell ref="Q62:Q63"/>
    <mergeCell ref="Q64:Q65"/>
    <mergeCell ref="P54:P55"/>
    <mergeCell ref="Q54:Q55"/>
    <mergeCell ref="P70:P71"/>
    <mergeCell ref="Q70:Q71"/>
    <mergeCell ref="P72:P73"/>
    <mergeCell ref="Q72:Q73"/>
    <mergeCell ref="P78:P79"/>
    <mergeCell ref="P76:P77"/>
    <mergeCell ref="P74:P75"/>
    <mergeCell ref="P86:P87"/>
    <mergeCell ref="Q86:Q87"/>
    <mergeCell ref="Q84:Q85"/>
    <mergeCell ref="Q78:Q79"/>
    <mergeCell ref="Q76:Q77"/>
    <mergeCell ref="Q74:Q75"/>
    <mergeCell ref="P84:P85"/>
    <mergeCell ref="P80:P81"/>
    <mergeCell ref="Q80:Q81"/>
    <mergeCell ref="P82:P83"/>
    <mergeCell ref="Q82:Q83"/>
    <mergeCell ref="Q90:Q91"/>
    <mergeCell ref="P90:P91"/>
    <mergeCell ref="Q88:Q89"/>
    <mergeCell ref="P88:P89"/>
    <mergeCell ref="Q110:Q111"/>
    <mergeCell ref="P110:P111"/>
    <mergeCell ref="Q108:Q109"/>
    <mergeCell ref="P108:P109"/>
    <mergeCell ref="Q106:Q107"/>
    <mergeCell ref="P106:P107"/>
    <mergeCell ref="Q104:Q105"/>
    <mergeCell ref="P104:P105"/>
    <mergeCell ref="Q102:Q103"/>
    <mergeCell ref="P102:P103"/>
    <mergeCell ref="P96:P97"/>
    <mergeCell ref="Q96:Q97"/>
    <mergeCell ref="P98:P99"/>
    <mergeCell ref="Q98:Q99"/>
    <mergeCell ref="P100:P101"/>
    <mergeCell ref="Q100:Q101"/>
    <mergeCell ref="Q114:Q115"/>
    <mergeCell ref="P114:P115"/>
    <mergeCell ref="Q112:Q113"/>
    <mergeCell ref="P112:P113"/>
    <mergeCell ref="P122:P123"/>
    <mergeCell ref="Q122:Q123"/>
    <mergeCell ref="Q94:Q95"/>
    <mergeCell ref="P94:P95"/>
    <mergeCell ref="Q92:Q93"/>
    <mergeCell ref="P92:P93"/>
    <mergeCell ref="P116:P117"/>
    <mergeCell ref="Q116:Q117"/>
    <mergeCell ref="P118:P119"/>
    <mergeCell ref="Q118:Q119"/>
    <mergeCell ref="P120:P121"/>
    <mergeCell ref="Q120:Q121"/>
  </mergeCells>
  <phoneticPr fontId="3" type="noConversion"/>
  <pageMargins left="0.7" right="0.7" top="0.78740157499999996" bottom="0.78740157499999996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8A004-4744-47A2-9D0E-E595D8296862}">
  <dimension ref="A1:D35"/>
  <sheetViews>
    <sheetView workbookViewId="0"/>
  </sheetViews>
  <sheetFormatPr defaultColWidth="8.83203125" defaultRowHeight="15.5" x14ac:dyDescent="0.35"/>
  <cols>
    <col min="1" max="1" width="17.33203125" style="25" customWidth="1"/>
    <col min="2" max="2" width="19" bestFit="1" customWidth="1"/>
    <col min="3" max="3" width="9.83203125" customWidth="1"/>
    <col min="4" max="4" width="36.08203125" customWidth="1"/>
  </cols>
  <sheetData>
    <row r="1" spans="1:4" x14ac:dyDescent="0.35">
      <c r="A1" s="24" t="s">
        <v>772</v>
      </c>
    </row>
    <row r="2" spans="1:4" ht="16" thickBot="1" x14ac:dyDescent="0.4"/>
    <row r="3" spans="1:4" ht="28.5" thickBot="1" x14ac:dyDescent="0.4">
      <c r="A3" s="26" t="s">
        <v>736</v>
      </c>
      <c r="B3" s="4" t="s">
        <v>737</v>
      </c>
      <c r="C3" s="4" t="s">
        <v>738</v>
      </c>
      <c r="D3" s="4" t="s">
        <v>739</v>
      </c>
    </row>
    <row r="4" spans="1:4" ht="15.65" customHeight="1" x14ac:dyDescent="0.35">
      <c r="A4" s="27" t="s">
        <v>773</v>
      </c>
      <c r="B4" s="22" t="s">
        <v>768</v>
      </c>
      <c r="C4" s="23" t="s">
        <v>774</v>
      </c>
      <c r="D4" s="20" t="s">
        <v>775</v>
      </c>
    </row>
    <row r="5" spans="1:4" ht="15.65" customHeight="1" x14ac:dyDescent="0.35">
      <c r="A5" s="30" t="s">
        <v>773</v>
      </c>
      <c r="B5" s="20" t="s">
        <v>777</v>
      </c>
      <c r="C5" s="21" t="s">
        <v>774</v>
      </c>
      <c r="D5" s="20" t="s">
        <v>806</v>
      </c>
    </row>
    <row r="6" spans="1:4" ht="15.65" customHeight="1" x14ac:dyDescent="0.35">
      <c r="A6" s="30" t="s">
        <v>773</v>
      </c>
      <c r="B6" s="22" t="s">
        <v>766</v>
      </c>
      <c r="C6" s="21" t="s">
        <v>774</v>
      </c>
      <c r="D6" s="21" t="s">
        <v>816</v>
      </c>
    </row>
    <row r="7" spans="1:4" ht="15.65" customHeight="1" x14ac:dyDescent="0.35">
      <c r="A7" s="30" t="s">
        <v>773</v>
      </c>
      <c r="B7" s="22" t="s">
        <v>778</v>
      </c>
      <c r="C7" s="21" t="s">
        <v>774</v>
      </c>
      <c r="D7" s="21" t="s">
        <v>807</v>
      </c>
    </row>
    <row r="8" spans="1:4" ht="15.65" customHeight="1" x14ac:dyDescent="0.35">
      <c r="A8" s="30" t="s">
        <v>773</v>
      </c>
      <c r="B8" s="22" t="s">
        <v>779</v>
      </c>
      <c r="C8" s="21" t="s">
        <v>831</v>
      </c>
      <c r="D8" s="21" t="s">
        <v>816</v>
      </c>
    </row>
    <row r="9" spans="1:4" ht="15.65" customHeight="1" x14ac:dyDescent="0.35">
      <c r="A9" s="30" t="s">
        <v>773</v>
      </c>
      <c r="B9" s="22" t="s">
        <v>780</v>
      </c>
      <c r="C9" s="21" t="s">
        <v>774</v>
      </c>
      <c r="D9" s="21" t="s">
        <v>807</v>
      </c>
    </row>
    <row r="10" spans="1:4" ht="16" x14ac:dyDescent="0.35">
      <c r="A10" s="28" t="s">
        <v>803</v>
      </c>
      <c r="B10" s="36" t="s">
        <v>769</v>
      </c>
      <c r="C10" s="36" t="s">
        <v>741</v>
      </c>
      <c r="D10" s="20" t="s">
        <v>776</v>
      </c>
    </row>
    <row r="11" spans="1:4" ht="16" x14ac:dyDescent="0.35">
      <c r="A11" s="28" t="s">
        <v>803</v>
      </c>
      <c r="B11" s="36" t="s">
        <v>785</v>
      </c>
      <c r="C11" s="36" t="s">
        <v>743</v>
      </c>
      <c r="D11" s="20" t="s">
        <v>808</v>
      </c>
    </row>
    <row r="12" spans="1:4" ht="16" x14ac:dyDescent="0.35">
      <c r="A12" s="28" t="s">
        <v>804</v>
      </c>
      <c r="B12" s="29" t="s">
        <v>742</v>
      </c>
      <c r="C12" s="29" t="s">
        <v>743</v>
      </c>
      <c r="D12" s="20" t="s">
        <v>810</v>
      </c>
    </row>
    <row r="13" spans="1:4" ht="16" x14ac:dyDescent="0.35">
      <c r="A13" s="28" t="s">
        <v>804</v>
      </c>
      <c r="B13" s="29" t="s">
        <v>744</v>
      </c>
      <c r="C13" s="29" t="s">
        <v>743</v>
      </c>
      <c r="D13" s="20" t="s">
        <v>810</v>
      </c>
    </row>
    <row r="14" spans="1:4" ht="16" x14ac:dyDescent="0.35">
      <c r="A14" s="28" t="s">
        <v>805</v>
      </c>
      <c r="B14" s="29" t="s">
        <v>786</v>
      </c>
      <c r="C14" s="29" t="s">
        <v>743</v>
      </c>
      <c r="D14" s="20" t="s">
        <v>810</v>
      </c>
    </row>
    <row r="15" spans="1:4" ht="16" x14ac:dyDescent="0.35">
      <c r="A15" s="28" t="s">
        <v>805</v>
      </c>
      <c r="B15" s="29" t="s">
        <v>787</v>
      </c>
      <c r="C15" s="29" t="s">
        <v>743</v>
      </c>
      <c r="D15" s="20" t="s">
        <v>810</v>
      </c>
    </row>
    <row r="16" spans="1:4" x14ac:dyDescent="0.35">
      <c r="A16" s="28" t="s">
        <v>740</v>
      </c>
      <c r="B16" s="29" t="s">
        <v>788</v>
      </c>
      <c r="C16" s="29" t="s">
        <v>743</v>
      </c>
      <c r="D16" s="20" t="s">
        <v>811</v>
      </c>
    </row>
    <row r="17" spans="1:4" x14ac:dyDescent="0.35">
      <c r="A17" s="28" t="s">
        <v>740</v>
      </c>
      <c r="B17" s="29" t="s">
        <v>789</v>
      </c>
      <c r="C17" s="29" t="s">
        <v>743</v>
      </c>
      <c r="D17" s="20" t="s">
        <v>811</v>
      </c>
    </row>
    <row r="18" spans="1:4" x14ac:dyDescent="0.35">
      <c r="A18" s="28" t="s">
        <v>740</v>
      </c>
      <c r="B18" s="29" t="s">
        <v>790</v>
      </c>
      <c r="C18" s="29" t="s">
        <v>743</v>
      </c>
      <c r="D18" s="20" t="s">
        <v>811</v>
      </c>
    </row>
    <row r="19" spans="1:4" x14ac:dyDescent="0.35">
      <c r="A19" s="28" t="s">
        <v>740</v>
      </c>
      <c r="B19" s="29" t="s">
        <v>791</v>
      </c>
      <c r="C19" s="29" t="s">
        <v>743</v>
      </c>
      <c r="D19" s="20" t="s">
        <v>811</v>
      </c>
    </row>
    <row r="20" spans="1:4" x14ac:dyDescent="0.35">
      <c r="A20" s="28" t="s">
        <v>740</v>
      </c>
      <c r="B20" s="29" t="s">
        <v>792</v>
      </c>
      <c r="C20" s="29" t="s">
        <v>743</v>
      </c>
      <c r="D20" s="20" t="s">
        <v>811</v>
      </c>
    </row>
    <row r="21" spans="1:4" x14ac:dyDescent="0.35">
      <c r="A21" s="28" t="s">
        <v>740</v>
      </c>
      <c r="B21" s="29" t="s">
        <v>793</v>
      </c>
      <c r="C21" s="29" t="s">
        <v>743</v>
      </c>
      <c r="D21" s="20" t="s">
        <v>812</v>
      </c>
    </row>
    <row r="22" spans="1:4" x14ac:dyDescent="0.35">
      <c r="A22" s="28" t="s">
        <v>745</v>
      </c>
      <c r="B22" s="36" t="s">
        <v>770</v>
      </c>
      <c r="C22" s="36" t="s">
        <v>743</v>
      </c>
      <c r="D22" s="20" t="s">
        <v>776</v>
      </c>
    </row>
    <row r="23" spans="1:4" x14ac:dyDescent="0.35">
      <c r="A23" s="28" t="s">
        <v>745</v>
      </c>
      <c r="B23" s="36" t="s">
        <v>794</v>
      </c>
      <c r="C23" s="36" t="s">
        <v>743</v>
      </c>
      <c r="D23" s="21" t="s">
        <v>816</v>
      </c>
    </row>
    <row r="24" spans="1:4" x14ac:dyDescent="0.35">
      <c r="A24" s="28" t="s">
        <v>746</v>
      </c>
      <c r="B24" s="36" t="s">
        <v>747</v>
      </c>
      <c r="C24" s="36" t="s">
        <v>743</v>
      </c>
      <c r="D24" s="20" t="s">
        <v>813</v>
      </c>
    </row>
    <row r="25" spans="1:4" x14ac:dyDescent="0.35">
      <c r="A25" s="28" t="s">
        <v>746</v>
      </c>
      <c r="B25" s="29" t="s">
        <v>795</v>
      </c>
      <c r="C25" s="29" t="s">
        <v>743</v>
      </c>
      <c r="D25" s="20" t="s">
        <v>814</v>
      </c>
    </row>
    <row r="26" spans="1:4" x14ac:dyDescent="0.35">
      <c r="A26" s="28" t="s">
        <v>746</v>
      </c>
      <c r="B26" s="29" t="s">
        <v>796</v>
      </c>
      <c r="C26" s="29" t="s">
        <v>743</v>
      </c>
      <c r="D26" s="20" t="s">
        <v>814</v>
      </c>
    </row>
    <row r="27" spans="1:4" x14ac:dyDescent="0.35">
      <c r="A27" s="28" t="s">
        <v>746</v>
      </c>
      <c r="B27" s="29" t="s">
        <v>797</v>
      </c>
      <c r="C27" s="29" t="s">
        <v>743</v>
      </c>
      <c r="D27" s="20" t="s">
        <v>814</v>
      </c>
    </row>
    <row r="28" spans="1:4" x14ac:dyDescent="0.35">
      <c r="A28" s="28" t="s">
        <v>746</v>
      </c>
      <c r="B28" s="29" t="s">
        <v>798</v>
      </c>
      <c r="C28" s="29" t="s">
        <v>743</v>
      </c>
      <c r="D28" s="20" t="s">
        <v>814</v>
      </c>
    </row>
    <row r="29" spans="1:4" x14ac:dyDescent="0.35">
      <c r="A29" s="28" t="s">
        <v>746</v>
      </c>
      <c r="B29" s="29" t="s">
        <v>799</v>
      </c>
      <c r="C29" s="29" t="s">
        <v>743</v>
      </c>
      <c r="D29" s="20" t="s">
        <v>814</v>
      </c>
    </row>
    <row r="30" spans="1:4" x14ac:dyDescent="0.35">
      <c r="A30" s="28" t="s">
        <v>748</v>
      </c>
      <c r="B30" s="36" t="s">
        <v>749</v>
      </c>
      <c r="C30" s="36" t="s">
        <v>743</v>
      </c>
      <c r="D30" s="21" t="s">
        <v>816</v>
      </c>
    </row>
    <row r="31" spans="1:4" x14ac:dyDescent="0.35">
      <c r="A31" s="28" t="s">
        <v>750</v>
      </c>
      <c r="B31" s="29" t="s">
        <v>751</v>
      </c>
      <c r="C31" s="29" t="s">
        <v>743</v>
      </c>
      <c r="D31" s="20" t="s">
        <v>815</v>
      </c>
    </row>
    <row r="32" spans="1:4" ht="16" thickBot="1" x14ac:dyDescent="0.4">
      <c r="A32" s="37" t="s">
        <v>750</v>
      </c>
      <c r="B32" s="38">
        <v>101</v>
      </c>
      <c r="C32" s="38" t="s">
        <v>743</v>
      </c>
      <c r="D32" s="39" t="s">
        <v>809</v>
      </c>
    </row>
    <row r="33" spans="1:1" ht="16" thickTop="1" x14ac:dyDescent="0.35">
      <c r="A33" s="35" t="s">
        <v>800</v>
      </c>
    </row>
    <row r="34" spans="1:1" x14ac:dyDescent="0.35">
      <c r="A34" s="35" t="s">
        <v>801</v>
      </c>
    </row>
    <row r="35" spans="1:1" x14ac:dyDescent="0.35">
      <c r="A35" s="35" t="s">
        <v>8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730E4-6B06-4AB0-A6FA-EE17202842FF}">
  <dimension ref="A1:G38"/>
  <sheetViews>
    <sheetView showGridLines="0" workbookViewId="0">
      <selection activeCell="I28" sqref="I28"/>
    </sheetView>
  </sheetViews>
  <sheetFormatPr defaultColWidth="9.1640625" defaultRowHeight="14.5" x14ac:dyDescent="0.35"/>
  <cols>
    <col min="1" max="1" width="11" style="126" customWidth="1"/>
    <col min="2" max="2" width="17.33203125" style="126" customWidth="1"/>
    <col min="3" max="3" width="12.6640625" style="126" customWidth="1"/>
    <col min="4" max="4" width="15.4140625" style="126" customWidth="1"/>
    <col min="5" max="5" width="13.75" style="126" customWidth="1"/>
    <col min="6" max="6" width="10.4140625" style="126" customWidth="1"/>
    <col min="7" max="7" width="13.58203125" style="126" customWidth="1"/>
    <col min="8" max="16384" width="9.1640625" style="126"/>
  </cols>
  <sheetData>
    <row r="1" spans="1:7" x14ac:dyDescent="0.35">
      <c r="A1" s="144" t="s">
        <v>868</v>
      </c>
      <c r="B1" s="144"/>
      <c r="C1" s="144"/>
      <c r="D1" s="144"/>
      <c r="E1" s="144"/>
      <c r="F1" s="144"/>
      <c r="G1" s="144"/>
    </row>
    <row r="2" spans="1:7" ht="24" customHeight="1" x14ac:dyDescent="0.35">
      <c r="A2" s="145"/>
      <c r="B2" s="145"/>
      <c r="C2" s="145"/>
      <c r="D2" s="145"/>
      <c r="E2" s="145"/>
      <c r="F2" s="145"/>
      <c r="G2" s="145"/>
    </row>
    <row r="3" spans="1:7" ht="24" customHeight="1" x14ac:dyDescent="0.35">
      <c r="A3" s="129" t="s">
        <v>867</v>
      </c>
      <c r="B3" s="129" t="s">
        <v>866</v>
      </c>
      <c r="C3" s="129" t="s">
        <v>865</v>
      </c>
      <c r="D3" s="129" t="s">
        <v>864</v>
      </c>
      <c r="E3" s="129" t="s">
        <v>863</v>
      </c>
      <c r="F3" s="129" t="s">
        <v>765</v>
      </c>
      <c r="G3" s="129" t="s">
        <v>862</v>
      </c>
    </row>
    <row r="4" spans="1:7" x14ac:dyDescent="0.35">
      <c r="A4" s="128" t="s">
        <v>251</v>
      </c>
      <c r="B4" s="128">
        <v>8171479</v>
      </c>
      <c r="C4" s="128">
        <v>24</v>
      </c>
      <c r="D4" s="128">
        <v>1802841</v>
      </c>
      <c r="E4" s="128">
        <v>513</v>
      </c>
      <c r="F4" s="128">
        <v>1423376</v>
      </c>
      <c r="G4" s="128">
        <v>54.68</v>
      </c>
    </row>
    <row r="5" spans="1:7" x14ac:dyDescent="0.35">
      <c r="A5" s="128" t="s">
        <v>252</v>
      </c>
      <c r="B5" s="128">
        <v>8171124</v>
      </c>
      <c r="C5" s="128">
        <v>22</v>
      </c>
      <c r="D5" s="128">
        <v>1802646</v>
      </c>
      <c r="E5" s="128">
        <v>549</v>
      </c>
      <c r="F5" s="128">
        <v>1424098</v>
      </c>
      <c r="G5" s="128">
        <v>54.68</v>
      </c>
    </row>
    <row r="6" spans="1:7" x14ac:dyDescent="0.35">
      <c r="A6" s="128" t="s">
        <v>254</v>
      </c>
      <c r="B6" s="128">
        <v>8164586</v>
      </c>
      <c r="C6" s="128">
        <v>17</v>
      </c>
      <c r="D6" s="128">
        <v>1799955</v>
      </c>
      <c r="E6" s="128">
        <v>530</v>
      </c>
      <c r="F6" s="128">
        <v>1423371</v>
      </c>
      <c r="G6" s="128">
        <v>54.68</v>
      </c>
    </row>
    <row r="7" spans="1:7" x14ac:dyDescent="0.35">
      <c r="A7" s="128" t="s">
        <v>255</v>
      </c>
      <c r="B7" s="128">
        <v>8166952</v>
      </c>
      <c r="C7" s="128">
        <v>19</v>
      </c>
      <c r="D7" s="128">
        <v>1799996</v>
      </c>
      <c r="E7" s="128">
        <v>523</v>
      </c>
      <c r="F7" s="128">
        <v>1423532</v>
      </c>
      <c r="G7" s="128">
        <v>54.68</v>
      </c>
    </row>
    <row r="8" spans="1:7" x14ac:dyDescent="0.35">
      <c r="A8" s="128" t="s">
        <v>258</v>
      </c>
      <c r="B8" s="128">
        <v>8163902</v>
      </c>
      <c r="C8" s="128">
        <v>13</v>
      </c>
      <c r="D8" s="128">
        <v>1800004</v>
      </c>
      <c r="E8" s="128">
        <v>537</v>
      </c>
      <c r="F8" s="128">
        <v>1423955</v>
      </c>
      <c r="G8" s="128">
        <v>54.68</v>
      </c>
    </row>
    <row r="9" spans="1:7" x14ac:dyDescent="0.35">
      <c r="A9" s="128" t="s">
        <v>259</v>
      </c>
      <c r="B9" s="128">
        <v>8170273</v>
      </c>
      <c r="C9" s="128">
        <v>21</v>
      </c>
      <c r="D9" s="128">
        <v>1802647</v>
      </c>
      <c r="E9" s="128">
        <v>515</v>
      </c>
      <c r="F9" s="128">
        <v>1429527</v>
      </c>
      <c r="G9" s="128">
        <v>54.68</v>
      </c>
    </row>
    <row r="10" spans="1:7" x14ac:dyDescent="0.35">
      <c r="A10" s="128" t="s">
        <v>260</v>
      </c>
      <c r="B10" s="128">
        <v>8169640</v>
      </c>
      <c r="C10" s="128">
        <v>19</v>
      </c>
      <c r="D10" s="128">
        <v>1802845</v>
      </c>
      <c r="E10" s="128">
        <v>549</v>
      </c>
      <c r="F10" s="128">
        <v>1429610</v>
      </c>
      <c r="G10" s="128">
        <v>54.68</v>
      </c>
    </row>
    <row r="11" spans="1:7" x14ac:dyDescent="0.35">
      <c r="A11" s="128" t="s">
        <v>261</v>
      </c>
      <c r="B11" s="128">
        <v>8166818</v>
      </c>
      <c r="C11" s="128">
        <v>17</v>
      </c>
      <c r="D11" s="128">
        <v>1679222</v>
      </c>
      <c r="E11" s="128">
        <v>530</v>
      </c>
      <c r="F11" s="128">
        <v>1386114</v>
      </c>
      <c r="G11" s="128">
        <v>54.68</v>
      </c>
    </row>
    <row r="12" spans="1:7" x14ac:dyDescent="0.35">
      <c r="A12" s="128" t="s">
        <v>263</v>
      </c>
      <c r="B12" s="128">
        <v>8178423</v>
      </c>
      <c r="C12" s="128">
        <v>22</v>
      </c>
      <c r="D12" s="128">
        <v>1800223</v>
      </c>
      <c r="E12" s="128">
        <v>528</v>
      </c>
      <c r="F12" s="128">
        <v>1424724</v>
      </c>
      <c r="G12" s="128">
        <v>54.68</v>
      </c>
    </row>
    <row r="13" spans="1:7" x14ac:dyDescent="0.35">
      <c r="A13" s="128" t="s">
        <v>265</v>
      </c>
      <c r="B13" s="128">
        <v>8166388</v>
      </c>
      <c r="C13" s="128">
        <v>16</v>
      </c>
      <c r="D13" s="128">
        <v>1800198</v>
      </c>
      <c r="E13" s="128">
        <v>530</v>
      </c>
      <c r="F13" s="128">
        <v>1433502</v>
      </c>
      <c r="G13" s="128">
        <v>54.68</v>
      </c>
    </row>
    <row r="14" spans="1:7" x14ac:dyDescent="0.35">
      <c r="A14" s="128" t="s">
        <v>266</v>
      </c>
      <c r="B14" s="128">
        <v>8166378</v>
      </c>
      <c r="C14" s="128">
        <v>16</v>
      </c>
      <c r="D14" s="128">
        <v>1800808</v>
      </c>
      <c r="E14" s="128">
        <v>506</v>
      </c>
      <c r="F14" s="128">
        <v>1423373</v>
      </c>
      <c r="G14" s="128">
        <v>54.68</v>
      </c>
    </row>
    <row r="15" spans="1:7" x14ac:dyDescent="0.35">
      <c r="A15" s="128" t="s">
        <v>355</v>
      </c>
      <c r="B15" s="128">
        <v>8192515</v>
      </c>
      <c r="C15" s="128">
        <v>25</v>
      </c>
      <c r="D15" s="128">
        <v>1788221</v>
      </c>
      <c r="E15" s="128">
        <v>512</v>
      </c>
      <c r="F15" s="128">
        <v>1430447</v>
      </c>
      <c r="G15" s="128">
        <v>55.06</v>
      </c>
    </row>
    <row r="16" spans="1:7" x14ac:dyDescent="0.35">
      <c r="A16" s="128" t="s">
        <v>356</v>
      </c>
      <c r="B16" s="128">
        <v>8194161</v>
      </c>
      <c r="C16" s="128">
        <v>27</v>
      </c>
      <c r="D16" s="128">
        <v>1788393</v>
      </c>
      <c r="E16" s="128">
        <v>512</v>
      </c>
      <c r="F16" s="128">
        <v>1430447</v>
      </c>
      <c r="G16" s="128">
        <v>55.06</v>
      </c>
    </row>
    <row r="17" spans="1:7" x14ac:dyDescent="0.35">
      <c r="A17" s="128" t="s">
        <v>357</v>
      </c>
      <c r="B17" s="128">
        <v>8193391</v>
      </c>
      <c r="C17" s="128">
        <v>28</v>
      </c>
      <c r="D17" s="128">
        <v>1786418</v>
      </c>
      <c r="E17" s="128">
        <v>512</v>
      </c>
      <c r="F17" s="128">
        <v>1431048</v>
      </c>
      <c r="G17" s="128">
        <v>55.06</v>
      </c>
    </row>
    <row r="18" spans="1:7" x14ac:dyDescent="0.35">
      <c r="A18" s="128" t="s">
        <v>348</v>
      </c>
      <c r="B18" s="128">
        <v>8196134</v>
      </c>
      <c r="C18" s="128">
        <v>28</v>
      </c>
      <c r="D18" s="128">
        <v>1787725</v>
      </c>
      <c r="E18" s="128">
        <v>508</v>
      </c>
      <c r="F18" s="128">
        <v>1430629</v>
      </c>
      <c r="G18" s="128">
        <v>55.06</v>
      </c>
    </row>
    <row r="19" spans="1:7" x14ac:dyDescent="0.35">
      <c r="A19" s="128" t="s">
        <v>349</v>
      </c>
      <c r="B19" s="128">
        <v>8207364</v>
      </c>
      <c r="C19" s="128">
        <v>43</v>
      </c>
      <c r="D19" s="128">
        <v>1786708</v>
      </c>
      <c r="E19" s="128">
        <v>503</v>
      </c>
      <c r="F19" s="128">
        <v>1431060</v>
      </c>
      <c r="G19" s="128">
        <v>55.04</v>
      </c>
    </row>
    <row r="20" spans="1:7" x14ac:dyDescent="0.35">
      <c r="A20" s="128" t="s">
        <v>352</v>
      </c>
      <c r="B20" s="128">
        <v>8197494</v>
      </c>
      <c r="C20" s="128">
        <v>27</v>
      </c>
      <c r="D20" s="128">
        <v>1786801</v>
      </c>
      <c r="E20" s="128">
        <v>512</v>
      </c>
      <c r="F20" s="128">
        <v>1431197</v>
      </c>
      <c r="G20" s="128">
        <v>55.05</v>
      </c>
    </row>
    <row r="21" spans="1:7" x14ac:dyDescent="0.35">
      <c r="A21" s="128" t="s">
        <v>366</v>
      </c>
      <c r="B21" s="128">
        <v>8172015</v>
      </c>
      <c r="C21" s="128">
        <v>26</v>
      </c>
      <c r="D21" s="128">
        <v>1801497</v>
      </c>
      <c r="E21" s="128">
        <v>517</v>
      </c>
      <c r="F21" s="128">
        <v>1424982</v>
      </c>
      <c r="G21" s="128">
        <v>54.68</v>
      </c>
    </row>
    <row r="22" spans="1:7" x14ac:dyDescent="0.35">
      <c r="A22" s="128" t="s">
        <v>360</v>
      </c>
      <c r="B22" s="128">
        <v>8172826</v>
      </c>
      <c r="C22" s="128">
        <v>28</v>
      </c>
      <c r="D22" s="128">
        <v>1801398</v>
      </c>
      <c r="E22" s="128">
        <v>506</v>
      </c>
      <c r="F22" s="128">
        <v>1424354</v>
      </c>
      <c r="G22" s="128">
        <v>54.67</v>
      </c>
    </row>
    <row r="23" spans="1:7" x14ac:dyDescent="0.35">
      <c r="A23" s="128" t="s">
        <v>365</v>
      </c>
      <c r="B23" s="128">
        <v>8169767</v>
      </c>
      <c r="C23" s="128">
        <v>28</v>
      </c>
      <c r="D23" s="128">
        <v>1801368</v>
      </c>
      <c r="E23" s="128">
        <v>517</v>
      </c>
      <c r="F23" s="128">
        <v>1424747</v>
      </c>
      <c r="G23" s="128">
        <v>54.67</v>
      </c>
    </row>
    <row r="24" spans="1:7" x14ac:dyDescent="0.35">
      <c r="A24" s="128" t="s">
        <v>468</v>
      </c>
      <c r="B24" s="128">
        <v>8166654</v>
      </c>
      <c r="C24" s="128">
        <v>13</v>
      </c>
      <c r="D24" s="128">
        <v>1807140</v>
      </c>
      <c r="E24" s="128">
        <v>1551</v>
      </c>
      <c r="F24" s="128">
        <v>1424348</v>
      </c>
      <c r="G24" s="128">
        <v>54.68</v>
      </c>
    </row>
    <row r="25" spans="1:7" x14ac:dyDescent="0.35">
      <c r="A25" s="128" t="s">
        <v>470</v>
      </c>
      <c r="B25" s="128">
        <v>8166517</v>
      </c>
      <c r="C25" s="128">
        <v>13</v>
      </c>
      <c r="D25" s="128">
        <v>1806887</v>
      </c>
      <c r="E25" s="128">
        <v>1551</v>
      </c>
      <c r="F25" s="128">
        <v>1424347</v>
      </c>
      <c r="G25" s="128">
        <v>54.68</v>
      </c>
    </row>
    <row r="26" spans="1:7" x14ac:dyDescent="0.35">
      <c r="A26" s="128" t="s">
        <v>471</v>
      </c>
      <c r="B26" s="128">
        <v>8167380</v>
      </c>
      <c r="C26" s="128">
        <v>14</v>
      </c>
      <c r="D26" s="128">
        <v>1807180</v>
      </c>
      <c r="E26" s="128">
        <v>775</v>
      </c>
      <c r="F26" s="128">
        <v>1424344</v>
      </c>
      <c r="G26" s="128">
        <v>54.68</v>
      </c>
    </row>
    <row r="27" spans="1:7" x14ac:dyDescent="0.35">
      <c r="A27" s="128" t="s">
        <v>472</v>
      </c>
      <c r="B27" s="128">
        <v>8170890</v>
      </c>
      <c r="C27" s="128">
        <v>17</v>
      </c>
      <c r="D27" s="128">
        <v>1802811</v>
      </c>
      <c r="E27" s="128">
        <v>501</v>
      </c>
      <c r="F27" s="128">
        <v>1429542</v>
      </c>
      <c r="G27" s="128">
        <v>54.68</v>
      </c>
    </row>
    <row r="28" spans="1:7" x14ac:dyDescent="0.35">
      <c r="A28" s="128" t="s">
        <v>473</v>
      </c>
      <c r="B28" s="128">
        <v>8170575</v>
      </c>
      <c r="C28" s="128">
        <v>14</v>
      </c>
      <c r="D28" s="128">
        <v>1801706</v>
      </c>
      <c r="E28" s="128">
        <v>522</v>
      </c>
      <c r="F28" s="128">
        <v>1423386</v>
      </c>
      <c r="G28" s="128">
        <v>54.68</v>
      </c>
    </row>
    <row r="29" spans="1:7" x14ac:dyDescent="0.35">
      <c r="A29" s="128" t="s">
        <v>479</v>
      </c>
      <c r="B29" s="128">
        <v>8170633</v>
      </c>
      <c r="C29" s="128">
        <v>14</v>
      </c>
      <c r="D29" s="128">
        <v>1801848</v>
      </c>
      <c r="E29" s="128">
        <v>522</v>
      </c>
      <c r="F29" s="128">
        <v>1424443</v>
      </c>
      <c r="G29" s="128">
        <v>54.68</v>
      </c>
    </row>
    <row r="30" spans="1:7" x14ac:dyDescent="0.35">
      <c r="A30" s="128" t="s">
        <v>544</v>
      </c>
      <c r="B30" s="128">
        <v>8191481</v>
      </c>
      <c r="C30" s="128">
        <v>35</v>
      </c>
      <c r="D30" s="128">
        <v>1790509</v>
      </c>
      <c r="E30" s="128">
        <v>504</v>
      </c>
      <c r="F30" s="128">
        <v>1374091</v>
      </c>
      <c r="G30" s="128">
        <v>54.52</v>
      </c>
    </row>
    <row r="31" spans="1:7" x14ac:dyDescent="0.35">
      <c r="A31" s="128" t="s">
        <v>545</v>
      </c>
      <c r="B31" s="128">
        <v>8189892</v>
      </c>
      <c r="C31" s="128">
        <v>28</v>
      </c>
      <c r="D31" s="128">
        <v>1791536</v>
      </c>
      <c r="E31" s="128">
        <v>504</v>
      </c>
      <c r="F31" s="128">
        <v>1373491</v>
      </c>
      <c r="G31" s="128">
        <v>54.52</v>
      </c>
    </row>
    <row r="32" spans="1:7" x14ac:dyDescent="0.35">
      <c r="A32" s="128" t="s">
        <v>546</v>
      </c>
      <c r="B32" s="128">
        <v>8191156</v>
      </c>
      <c r="C32" s="128">
        <v>32</v>
      </c>
      <c r="D32" s="128">
        <v>1565152</v>
      </c>
      <c r="E32" s="128">
        <v>504</v>
      </c>
      <c r="F32" s="128">
        <v>1373937</v>
      </c>
      <c r="G32" s="128">
        <v>54.52</v>
      </c>
    </row>
    <row r="33" spans="1:7" x14ac:dyDescent="0.35">
      <c r="A33" s="128" t="s">
        <v>547</v>
      </c>
      <c r="B33" s="128">
        <v>8212165</v>
      </c>
      <c r="C33" s="128">
        <v>26</v>
      </c>
      <c r="D33" s="128">
        <v>1686509</v>
      </c>
      <c r="E33" s="128">
        <v>520</v>
      </c>
      <c r="F33" s="128">
        <v>1345027</v>
      </c>
      <c r="G33" s="128">
        <v>55.05</v>
      </c>
    </row>
    <row r="34" spans="1:7" x14ac:dyDescent="0.35">
      <c r="A34" s="128" t="s">
        <v>549</v>
      </c>
      <c r="B34" s="128">
        <v>8205720</v>
      </c>
      <c r="C34" s="128">
        <v>44</v>
      </c>
      <c r="D34" s="128">
        <v>1564038</v>
      </c>
      <c r="E34" s="128">
        <v>501</v>
      </c>
      <c r="F34" s="128">
        <v>1373281</v>
      </c>
      <c r="G34" s="128">
        <v>54.5</v>
      </c>
    </row>
    <row r="35" spans="1:7" x14ac:dyDescent="0.35">
      <c r="A35" s="128" t="s">
        <v>550</v>
      </c>
      <c r="B35" s="128">
        <v>8212146</v>
      </c>
      <c r="C35" s="128">
        <v>27</v>
      </c>
      <c r="D35" s="128">
        <v>1800378</v>
      </c>
      <c r="E35" s="128">
        <v>523</v>
      </c>
      <c r="F35" s="128">
        <v>1430924</v>
      </c>
      <c r="G35" s="128">
        <v>55.05</v>
      </c>
    </row>
    <row r="36" spans="1:7" x14ac:dyDescent="0.35">
      <c r="A36" s="128" t="s">
        <v>552</v>
      </c>
      <c r="B36" s="128">
        <v>8213188</v>
      </c>
      <c r="C36" s="128">
        <v>28</v>
      </c>
      <c r="D36" s="128">
        <v>1801049</v>
      </c>
      <c r="E36" s="128">
        <v>508</v>
      </c>
      <c r="F36" s="128">
        <v>1431149</v>
      </c>
      <c r="G36" s="128">
        <v>55.05</v>
      </c>
    </row>
    <row r="37" spans="1:7" x14ac:dyDescent="0.35">
      <c r="A37" s="128" t="s">
        <v>553</v>
      </c>
      <c r="B37" s="128">
        <v>8212259</v>
      </c>
      <c r="C37" s="128">
        <v>26</v>
      </c>
      <c r="D37" s="128">
        <v>1801042</v>
      </c>
      <c r="E37" s="128">
        <v>520</v>
      </c>
      <c r="F37" s="128">
        <v>1141143</v>
      </c>
      <c r="G37" s="128">
        <v>55.05</v>
      </c>
    </row>
    <row r="38" spans="1:7" x14ac:dyDescent="0.35">
      <c r="A38" s="127" t="s">
        <v>557</v>
      </c>
      <c r="B38" s="127">
        <v>8213638</v>
      </c>
      <c r="C38" s="127">
        <v>30</v>
      </c>
      <c r="D38" s="127">
        <v>1801253</v>
      </c>
      <c r="E38" s="127">
        <v>500</v>
      </c>
      <c r="F38" s="127">
        <v>1431154</v>
      </c>
      <c r="G38" s="127">
        <v>55.05</v>
      </c>
    </row>
  </sheetData>
  <mergeCells count="1">
    <mergeCell ref="A1:G2"/>
  </mergeCells>
  <conditionalFormatting sqref="B4:B38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BEA77C2-0BA0-4AEE-B6CD-C0059B72751C}</x14:id>
        </ext>
      </extLst>
    </cfRule>
  </conditionalFormatting>
  <conditionalFormatting sqref="C4:C3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D434EA-BC8C-44DE-A4E7-AA4028D9119E}</x14:id>
        </ext>
      </extLst>
    </cfRule>
  </conditionalFormatting>
  <conditionalFormatting sqref="D4:D38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848325-649A-44E9-83D4-3B890CA0ED30}</x14:id>
        </ext>
      </extLst>
    </cfRule>
  </conditionalFormatting>
  <conditionalFormatting sqref="F4:F38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616042-FFE8-403E-90B1-376CAD0940D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BEA77C2-0BA0-4AEE-B6CD-C0059B72751C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B4:B38</xm:sqref>
        </x14:conditionalFormatting>
        <x14:conditionalFormatting xmlns:xm="http://schemas.microsoft.com/office/excel/2006/main">
          <x14:cfRule type="dataBar" id="{C6D434EA-BC8C-44DE-A4E7-AA4028D9119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4:C38</xm:sqref>
        </x14:conditionalFormatting>
        <x14:conditionalFormatting xmlns:xm="http://schemas.microsoft.com/office/excel/2006/main">
          <x14:cfRule type="dataBar" id="{BF848325-649A-44E9-83D4-3B890CA0ED3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:D38</xm:sqref>
        </x14:conditionalFormatting>
        <x14:conditionalFormatting xmlns:xm="http://schemas.microsoft.com/office/excel/2006/main">
          <x14:cfRule type="dataBar" id="{6E616042-FFE8-403E-90B1-376CAD0940D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3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2F091-61CD-449A-8A52-A904210906EF}">
  <dimension ref="A1:AM46"/>
  <sheetViews>
    <sheetView workbookViewId="0"/>
  </sheetViews>
  <sheetFormatPr defaultColWidth="8.83203125" defaultRowHeight="15.5" x14ac:dyDescent="0.35"/>
  <cols>
    <col min="1" max="1" width="13.83203125" customWidth="1"/>
  </cols>
  <sheetData>
    <row r="1" spans="1:39" x14ac:dyDescent="0.35">
      <c r="A1" s="10" t="s">
        <v>824</v>
      </c>
    </row>
    <row r="4" spans="1:39" s="18" customFormat="1" ht="14" x14ac:dyDescent="0.3">
      <c r="B4" s="86" t="s">
        <v>546</v>
      </c>
      <c r="C4" s="86" t="s">
        <v>258</v>
      </c>
      <c r="D4" s="86" t="s">
        <v>261</v>
      </c>
      <c r="E4" s="86" t="s">
        <v>547</v>
      </c>
      <c r="F4" s="86" t="s">
        <v>550</v>
      </c>
      <c r="G4" s="86" t="s">
        <v>544</v>
      </c>
      <c r="H4" s="86" t="s">
        <v>549</v>
      </c>
      <c r="I4" s="86" t="s">
        <v>552</v>
      </c>
      <c r="J4" s="86" t="s">
        <v>557</v>
      </c>
      <c r="K4" s="86" t="s">
        <v>553</v>
      </c>
      <c r="L4" s="86" t="s">
        <v>259</v>
      </c>
      <c r="M4" s="86" t="s">
        <v>348</v>
      </c>
      <c r="N4" s="86" t="s">
        <v>352</v>
      </c>
      <c r="O4" s="86" t="s">
        <v>349</v>
      </c>
      <c r="P4" s="86" t="s">
        <v>357</v>
      </c>
      <c r="Q4" s="86" t="s">
        <v>365</v>
      </c>
      <c r="R4" s="86" t="s">
        <v>360</v>
      </c>
      <c r="S4" s="86" t="s">
        <v>356</v>
      </c>
      <c r="T4" s="86" t="s">
        <v>355</v>
      </c>
      <c r="U4" s="86" t="s">
        <v>472</v>
      </c>
      <c r="V4" s="86" t="s">
        <v>366</v>
      </c>
      <c r="W4" s="86" t="s">
        <v>260</v>
      </c>
      <c r="X4" s="86" t="s">
        <v>473</v>
      </c>
      <c r="Y4" s="86" t="s">
        <v>479</v>
      </c>
      <c r="Z4" s="86" t="s">
        <v>266</v>
      </c>
      <c r="AA4" s="86" t="s">
        <v>470</v>
      </c>
      <c r="AB4" s="86" t="s">
        <v>471</v>
      </c>
      <c r="AC4" s="86" t="s">
        <v>468</v>
      </c>
      <c r="AD4" s="86" t="s">
        <v>263</v>
      </c>
      <c r="AE4" s="86" t="s">
        <v>265</v>
      </c>
      <c r="AF4" s="86" t="s">
        <v>252</v>
      </c>
      <c r="AG4" s="86" t="s">
        <v>255</v>
      </c>
      <c r="AH4" s="86" t="s">
        <v>254</v>
      </c>
      <c r="AI4" s="86" t="s">
        <v>251</v>
      </c>
      <c r="AJ4" s="86" t="s">
        <v>545</v>
      </c>
      <c r="AK4" s="19" t="s">
        <v>766</v>
      </c>
      <c r="AL4" s="19" t="s">
        <v>767</v>
      </c>
      <c r="AM4" s="19" t="s">
        <v>768</v>
      </c>
    </row>
    <row r="5" spans="1:39" s="18" customFormat="1" ht="14" x14ac:dyDescent="0.3">
      <c r="A5" s="86" t="s">
        <v>546</v>
      </c>
      <c r="B5" s="18">
        <v>100</v>
      </c>
      <c r="C5" s="18">
        <v>95.732185000000001</v>
      </c>
      <c r="D5" s="18">
        <v>95.729256000000007</v>
      </c>
      <c r="E5" s="18">
        <v>96.311035000000004</v>
      </c>
      <c r="F5" s="18">
        <v>96.304435999999995</v>
      </c>
      <c r="G5" s="18">
        <v>99.997283999999993</v>
      </c>
      <c r="H5" s="18">
        <v>99.996657999999996</v>
      </c>
      <c r="I5" s="18">
        <v>96.309325999999999</v>
      </c>
      <c r="J5" s="18">
        <v>96.309143000000006</v>
      </c>
      <c r="K5" s="18">
        <v>96.313248000000002</v>
      </c>
      <c r="L5" s="18">
        <v>95.727233999999996</v>
      </c>
      <c r="M5" s="18">
        <v>96.305785999999998</v>
      </c>
      <c r="N5" s="18">
        <v>96.301177999999993</v>
      </c>
      <c r="O5" s="18">
        <v>96.306145000000001</v>
      </c>
      <c r="P5" s="18">
        <v>96.307922000000005</v>
      </c>
      <c r="Q5" s="18">
        <v>95.729918999999995</v>
      </c>
      <c r="R5" s="18">
        <v>95.731078999999994</v>
      </c>
      <c r="S5" s="18">
        <v>96.308043999999995</v>
      </c>
      <c r="T5" s="18">
        <v>96.304749000000001</v>
      </c>
      <c r="U5" s="18">
        <v>95.727920999999995</v>
      </c>
      <c r="V5" s="18">
        <v>95.733542999999997</v>
      </c>
      <c r="W5" s="18">
        <v>95.719481999999999</v>
      </c>
      <c r="X5" s="18">
        <v>95.731635999999995</v>
      </c>
      <c r="Y5" s="18">
        <v>95.729156000000003</v>
      </c>
      <c r="Z5" s="18">
        <v>95.726059000000006</v>
      </c>
      <c r="AA5" s="18">
        <v>95.727538999999993</v>
      </c>
      <c r="AB5" s="18">
        <v>95.726867999999996</v>
      </c>
      <c r="AC5" s="18">
        <v>95.725555</v>
      </c>
      <c r="AD5" s="18">
        <v>95.736710000000002</v>
      </c>
      <c r="AE5" s="18">
        <v>95.731392</v>
      </c>
      <c r="AF5" s="18">
        <v>95.726639000000006</v>
      </c>
      <c r="AG5" s="18">
        <v>95.728240999999997</v>
      </c>
      <c r="AH5" s="18">
        <v>95.726585</v>
      </c>
      <c r="AI5" s="18">
        <v>95.724663000000007</v>
      </c>
      <c r="AJ5" s="18">
        <v>99.997237999999996</v>
      </c>
      <c r="AK5" s="18">
        <v>95.726951999999997</v>
      </c>
      <c r="AL5" s="18">
        <v>99.876968000000005</v>
      </c>
      <c r="AM5" s="18">
        <v>96.309402000000006</v>
      </c>
    </row>
    <row r="6" spans="1:39" s="18" customFormat="1" ht="14" x14ac:dyDescent="0.3">
      <c r="A6" s="86" t="s">
        <v>258</v>
      </c>
      <c r="B6" s="18">
        <v>95.732185000000001</v>
      </c>
      <c r="C6" s="18">
        <v>100</v>
      </c>
      <c r="D6" s="18">
        <v>99.999450999999993</v>
      </c>
      <c r="E6" s="18">
        <v>96.373290999999995</v>
      </c>
      <c r="F6" s="18">
        <v>96.364165999999997</v>
      </c>
      <c r="G6" s="18">
        <v>95.736084000000005</v>
      </c>
      <c r="H6" s="18">
        <v>95.747535999999997</v>
      </c>
      <c r="I6" s="18">
        <v>96.369675000000001</v>
      </c>
      <c r="J6" s="18">
        <v>96.375725000000003</v>
      </c>
      <c r="K6" s="18">
        <v>96.372664999999998</v>
      </c>
      <c r="L6" s="18">
        <v>99.916411999999994</v>
      </c>
      <c r="M6" s="18">
        <v>96.362091000000007</v>
      </c>
      <c r="N6" s="18">
        <v>96.367949999999993</v>
      </c>
      <c r="O6" s="18">
        <v>96.365440000000007</v>
      </c>
      <c r="P6" s="18">
        <v>96.360671999999994</v>
      </c>
      <c r="Q6" s="18">
        <v>99.877196999999995</v>
      </c>
      <c r="R6" s="18">
        <v>99.877335000000002</v>
      </c>
      <c r="S6" s="18">
        <v>96.365882999999997</v>
      </c>
      <c r="T6" s="18">
        <v>96.361984000000007</v>
      </c>
      <c r="U6" s="18">
        <v>99.916138000000004</v>
      </c>
      <c r="V6" s="18">
        <v>99.876434000000003</v>
      </c>
      <c r="W6" s="18">
        <v>99.915938999999995</v>
      </c>
      <c r="X6" s="18">
        <v>99.916686999999996</v>
      </c>
      <c r="Y6" s="18">
        <v>99.914856</v>
      </c>
      <c r="Z6" s="18">
        <v>99.998977999999994</v>
      </c>
      <c r="AA6" s="18">
        <v>99.88073</v>
      </c>
      <c r="AB6" s="18">
        <v>99.880493000000001</v>
      </c>
      <c r="AC6" s="18">
        <v>99.880623</v>
      </c>
      <c r="AD6" s="18">
        <v>99.999184</v>
      </c>
      <c r="AE6" s="18">
        <v>99.999153000000007</v>
      </c>
      <c r="AF6" s="18">
        <v>99.917159999999996</v>
      </c>
      <c r="AG6" s="18">
        <v>99.999572999999998</v>
      </c>
      <c r="AH6" s="18">
        <v>99.999320999999995</v>
      </c>
      <c r="AI6" s="18">
        <v>99.915131000000002</v>
      </c>
      <c r="AJ6" s="18">
        <v>95.730773999999997</v>
      </c>
      <c r="AK6" s="18">
        <v>99.876320000000007</v>
      </c>
      <c r="AL6" s="18">
        <v>95.726546999999997</v>
      </c>
      <c r="AM6" s="18">
        <v>96.363433999999998</v>
      </c>
    </row>
    <row r="7" spans="1:39" s="18" customFormat="1" ht="14" x14ac:dyDescent="0.3">
      <c r="A7" s="86" t="s">
        <v>261</v>
      </c>
      <c r="B7" s="18">
        <v>95.729256000000007</v>
      </c>
      <c r="C7" s="18">
        <v>99.999450999999993</v>
      </c>
      <c r="D7" s="18">
        <v>100</v>
      </c>
      <c r="E7" s="18">
        <v>96.376182999999997</v>
      </c>
      <c r="F7" s="18">
        <v>96.355666999999997</v>
      </c>
      <c r="G7" s="18">
        <v>95.732346000000007</v>
      </c>
      <c r="H7" s="18">
        <v>95.742157000000006</v>
      </c>
      <c r="I7" s="18">
        <v>96.369231999999997</v>
      </c>
      <c r="J7" s="18">
        <v>96.376778000000002</v>
      </c>
      <c r="K7" s="18">
        <v>96.365279999999998</v>
      </c>
      <c r="L7" s="18">
        <v>99.915908999999999</v>
      </c>
      <c r="M7" s="18">
        <v>96.360579999999999</v>
      </c>
      <c r="N7" s="18">
        <v>96.361618000000007</v>
      </c>
      <c r="O7" s="18">
        <v>96.364182</v>
      </c>
      <c r="P7" s="18">
        <v>96.356941000000006</v>
      </c>
      <c r="Q7" s="18">
        <v>99.875259</v>
      </c>
      <c r="R7" s="18">
        <v>99.876441999999997</v>
      </c>
      <c r="S7" s="18">
        <v>96.356978999999995</v>
      </c>
      <c r="T7" s="18">
        <v>96.363388</v>
      </c>
      <c r="U7" s="18">
        <v>99.917266999999995</v>
      </c>
      <c r="V7" s="18">
        <v>99.875953999999993</v>
      </c>
      <c r="W7" s="18">
        <v>99.916884999999994</v>
      </c>
      <c r="X7" s="18">
        <v>99.916504000000003</v>
      </c>
      <c r="Y7" s="18">
        <v>99.916054000000003</v>
      </c>
      <c r="Z7" s="18">
        <v>99.999190999999996</v>
      </c>
      <c r="AA7" s="18">
        <v>99.879149999999996</v>
      </c>
      <c r="AB7" s="18">
        <v>99.879028000000005</v>
      </c>
      <c r="AC7" s="18">
        <v>99.879645999999994</v>
      </c>
      <c r="AD7" s="18">
        <v>99.999329000000003</v>
      </c>
      <c r="AE7" s="18">
        <v>99.999145999999996</v>
      </c>
      <c r="AF7" s="18">
        <v>99.917052999999996</v>
      </c>
      <c r="AG7" s="18">
        <v>99.999297999999996</v>
      </c>
      <c r="AH7" s="18">
        <v>99.999115000000003</v>
      </c>
      <c r="AI7" s="18">
        <v>99.914756999999994</v>
      </c>
      <c r="AJ7" s="18">
        <v>95.728271000000007</v>
      </c>
      <c r="AK7" s="18">
        <v>99.877823000000006</v>
      </c>
      <c r="AL7" s="18">
        <v>95.721237000000002</v>
      </c>
      <c r="AM7" s="18">
        <v>96.359832999999995</v>
      </c>
    </row>
    <row r="8" spans="1:39" s="18" customFormat="1" ht="14" x14ac:dyDescent="0.3">
      <c r="A8" s="86" t="s">
        <v>547</v>
      </c>
      <c r="B8" s="18">
        <v>96.311035000000004</v>
      </c>
      <c r="C8" s="18">
        <v>96.373290999999995</v>
      </c>
      <c r="D8" s="18">
        <v>96.376182999999997</v>
      </c>
      <c r="E8" s="18">
        <v>100</v>
      </c>
      <c r="F8" s="18">
        <v>99.996780000000001</v>
      </c>
      <c r="G8" s="18">
        <v>96.306411999999995</v>
      </c>
      <c r="H8" s="18">
        <v>96.316612000000006</v>
      </c>
      <c r="I8" s="18">
        <v>99.998596000000006</v>
      </c>
      <c r="J8" s="18">
        <v>99.999352000000002</v>
      </c>
      <c r="K8" s="18">
        <v>99.997344999999996</v>
      </c>
      <c r="L8" s="18">
        <v>96.371093999999999</v>
      </c>
      <c r="M8" s="18">
        <v>99.785888999999997</v>
      </c>
      <c r="N8" s="18">
        <v>99.783996999999999</v>
      </c>
      <c r="O8" s="18">
        <v>99.782027999999997</v>
      </c>
      <c r="P8" s="18">
        <v>99.784912000000006</v>
      </c>
      <c r="Q8" s="18">
        <v>96.374747999999997</v>
      </c>
      <c r="R8" s="18">
        <v>96.377494999999996</v>
      </c>
      <c r="S8" s="18">
        <v>99.783882000000006</v>
      </c>
      <c r="T8" s="18">
        <v>99.785079999999994</v>
      </c>
      <c r="U8" s="18">
        <v>96.368819999999999</v>
      </c>
      <c r="V8" s="18">
        <v>96.377021999999997</v>
      </c>
      <c r="W8" s="18">
        <v>96.362869000000003</v>
      </c>
      <c r="X8" s="18">
        <v>96.369254999999995</v>
      </c>
      <c r="Y8" s="18">
        <v>96.371994000000001</v>
      </c>
      <c r="Z8" s="18">
        <v>96.359802000000002</v>
      </c>
      <c r="AA8" s="18">
        <v>96.369904000000005</v>
      </c>
      <c r="AB8" s="18">
        <v>96.366859000000005</v>
      </c>
      <c r="AC8" s="18">
        <v>96.366546999999997</v>
      </c>
      <c r="AD8" s="18">
        <v>96.370757999999995</v>
      </c>
      <c r="AE8" s="18">
        <v>96.369583000000006</v>
      </c>
      <c r="AF8" s="18">
        <v>96.367835999999997</v>
      </c>
      <c r="AG8" s="18">
        <v>96.369506999999999</v>
      </c>
      <c r="AH8" s="18">
        <v>96.367844000000005</v>
      </c>
      <c r="AI8" s="18">
        <v>96.362838999999994</v>
      </c>
      <c r="AJ8" s="18">
        <v>96.309486000000007</v>
      </c>
      <c r="AK8" s="18">
        <v>96.359772000000007</v>
      </c>
      <c r="AL8" s="18">
        <v>96.312645000000003</v>
      </c>
      <c r="AM8" s="18">
        <v>99.767409999999998</v>
      </c>
    </row>
    <row r="9" spans="1:39" s="18" customFormat="1" ht="14" x14ac:dyDescent="0.3">
      <c r="A9" s="86" t="s">
        <v>550</v>
      </c>
      <c r="B9" s="18">
        <v>96.304435999999995</v>
      </c>
      <c r="C9" s="18">
        <v>96.364165999999997</v>
      </c>
      <c r="D9" s="18">
        <v>96.355666999999997</v>
      </c>
      <c r="E9" s="18">
        <v>99.996780000000001</v>
      </c>
      <c r="F9" s="18">
        <v>100</v>
      </c>
      <c r="G9" s="18">
        <v>96.311713999999995</v>
      </c>
      <c r="H9" s="18">
        <v>96.320007000000004</v>
      </c>
      <c r="I9" s="18">
        <v>99.998383000000004</v>
      </c>
      <c r="J9" s="18">
        <v>99.997162000000003</v>
      </c>
      <c r="K9" s="18">
        <v>99.998801999999998</v>
      </c>
      <c r="L9" s="18">
        <v>96.364333999999999</v>
      </c>
      <c r="M9" s="18">
        <v>99.786384999999996</v>
      </c>
      <c r="N9" s="18">
        <v>99.784713999999994</v>
      </c>
      <c r="O9" s="18">
        <v>99.785843</v>
      </c>
      <c r="P9" s="18">
        <v>99.785645000000002</v>
      </c>
      <c r="Q9" s="18">
        <v>96.369347000000005</v>
      </c>
      <c r="R9" s="18">
        <v>96.363372999999996</v>
      </c>
      <c r="S9" s="18">
        <v>99.783980999999997</v>
      </c>
      <c r="T9" s="18">
        <v>99.786743000000001</v>
      </c>
      <c r="U9" s="18">
        <v>96.361542</v>
      </c>
      <c r="V9" s="18">
        <v>96.370193</v>
      </c>
      <c r="W9" s="18">
        <v>96.356048999999999</v>
      </c>
      <c r="X9" s="18">
        <v>96.362442000000001</v>
      </c>
      <c r="Y9" s="18">
        <v>96.359725999999995</v>
      </c>
      <c r="Z9" s="18">
        <v>96.353127000000001</v>
      </c>
      <c r="AA9" s="18">
        <v>96.361191000000005</v>
      </c>
      <c r="AB9" s="18">
        <v>96.361153000000002</v>
      </c>
      <c r="AC9" s="18">
        <v>96.363922000000002</v>
      </c>
      <c r="AD9" s="18">
        <v>96.362244000000004</v>
      </c>
      <c r="AE9" s="18">
        <v>96.355209000000002</v>
      </c>
      <c r="AF9" s="18">
        <v>96.362647999999993</v>
      </c>
      <c r="AG9" s="18">
        <v>96.363433999999998</v>
      </c>
      <c r="AH9" s="18">
        <v>96.367157000000006</v>
      </c>
      <c r="AI9" s="18">
        <v>96.353881999999999</v>
      </c>
      <c r="AJ9" s="18">
        <v>96.311126999999999</v>
      </c>
      <c r="AK9" s="18">
        <v>96.367096000000004</v>
      </c>
      <c r="AL9" s="18">
        <v>96.305687000000006</v>
      </c>
      <c r="AM9" s="18">
        <v>99.767128</v>
      </c>
    </row>
    <row r="10" spans="1:39" s="18" customFormat="1" ht="14" x14ac:dyDescent="0.3">
      <c r="A10" s="86" t="s">
        <v>544</v>
      </c>
      <c r="B10" s="18">
        <v>99.997283999999993</v>
      </c>
      <c r="C10" s="18">
        <v>95.736084000000005</v>
      </c>
      <c r="D10" s="18">
        <v>95.732346000000007</v>
      </c>
      <c r="E10" s="18">
        <v>96.306411999999995</v>
      </c>
      <c r="F10" s="18">
        <v>96.311713999999995</v>
      </c>
      <c r="G10" s="18">
        <v>100</v>
      </c>
      <c r="H10" s="18">
        <v>99.998305999999999</v>
      </c>
      <c r="I10" s="18">
        <v>96.312004000000002</v>
      </c>
      <c r="J10" s="18">
        <v>96.305831999999995</v>
      </c>
      <c r="K10" s="18">
        <v>96.313248000000002</v>
      </c>
      <c r="L10" s="18">
        <v>95.721405000000004</v>
      </c>
      <c r="M10" s="18">
        <v>96.311554000000001</v>
      </c>
      <c r="N10" s="18">
        <v>96.306945999999996</v>
      </c>
      <c r="O10" s="18">
        <v>96.313393000000005</v>
      </c>
      <c r="P10" s="18">
        <v>96.313034000000002</v>
      </c>
      <c r="Q10" s="18">
        <v>95.733917000000005</v>
      </c>
      <c r="R10" s="18">
        <v>95.737510999999998</v>
      </c>
      <c r="S10" s="18">
        <v>96.314194000000001</v>
      </c>
      <c r="T10" s="18">
        <v>96.308075000000002</v>
      </c>
      <c r="U10" s="18">
        <v>95.732178000000005</v>
      </c>
      <c r="V10" s="18">
        <v>95.739768999999995</v>
      </c>
      <c r="W10" s="18">
        <v>95.717003000000005</v>
      </c>
      <c r="X10" s="18">
        <v>95.723129</v>
      </c>
      <c r="Y10" s="18">
        <v>95.727722</v>
      </c>
      <c r="Z10" s="18">
        <v>95.733886999999996</v>
      </c>
      <c r="AA10" s="18">
        <v>95.724914999999996</v>
      </c>
      <c r="AB10" s="18">
        <v>95.725432999999995</v>
      </c>
      <c r="AC10" s="18">
        <v>95.727676000000002</v>
      </c>
      <c r="AD10" s="18">
        <v>95.736999999999995</v>
      </c>
      <c r="AE10" s="18">
        <v>95.735061999999999</v>
      </c>
      <c r="AF10" s="18">
        <v>95.718093999999994</v>
      </c>
      <c r="AG10" s="18">
        <v>95.732772999999995</v>
      </c>
      <c r="AH10" s="18">
        <v>95.732299999999995</v>
      </c>
      <c r="AI10" s="18">
        <v>95.725891000000004</v>
      </c>
      <c r="AJ10" s="18">
        <v>99.997971000000007</v>
      </c>
      <c r="AK10" s="18">
        <v>95.729102999999995</v>
      </c>
      <c r="AL10" s="18">
        <v>99.880629999999996</v>
      </c>
      <c r="AM10" s="18">
        <v>96.305938999999995</v>
      </c>
    </row>
    <row r="11" spans="1:39" s="18" customFormat="1" ht="14" x14ac:dyDescent="0.3">
      <c r="A11" s="86" t="s">
        <v>549</v>
      </c>
      <c r="B11" s="18">
        <v>99.996657999999996</v>
      </c>
      <c r="C11" s="18">
        <v>95.747535999999997</v>
      </c>
      <c r="D11" s="18">
        <v>95.742157000000006</v>
      </c>
      <c r="E11" s="18">
        <v>96.316612000000006</v>
      </c>
      <c r="F11" s="18">
        <v>96.320007000000004</v>
      </c>
      <c r="G11" s="18">
        <v>99.998305999999999</v>
      </c>
      <c r="H11" s="18">
        <v>100</v>
      </c>
      <c r="I11" s="18">
        <v>96.317490000000006</v>
      </c>
      <c r="J11" s="18">
        <v>96.313064999999995</v>
      </c>
      <c r="K11" s="18">
        <v>96.316147000000001</v>
      </c>
      <c r="L11" s="18">
        <v>95.736298000000005</v>
      </c>
      <c r="M11" s="18">
        <v>96.320824000000002</v>
      </c>
      <c r="N11" s="18">
        <v>96.317618999999993</v>
      </c>
      <c r="O11" s="18">
        <v>96.318909000000005</v>
      </c>
      <c r="P11" s="18">
        <v>96.318336000000002</v>
      </c>
      <c r="Q11" s="18">
        <v>95.736908</v>
      </c>
      <c r="R11" s="18">
        <v>95.740470999999999</v>
      </c>
      <c r="S11" s="18">
        <v>96.319419999999994</v>
      </c>
      <c r="T11" s="18">
        <v>96.318161000000003</v>
      </c>
      <c r="U11" s="18">
        <v>95.728774999999999</v>
      </c>
      <c r="V11" s="18">
        <v>95.738251000000005</v>
      </c>
      <c r="W11" s="18">
        <v>95.728683000000004</v>
      </c>
      <c r="X11" s="18">
        <v>95.733315000000005</v>
      </c>
      <c r="Y11" s="18">
        <v>95.732749999999996</v>
      </c>
      <c r="Z11" s="18">
        <v>95.744049000000004</v>
      </c>
      <c r="AA11" s="18">
        <v>95.728072999999995</v>
      </c>
      <c r="AB11" s="18">
        <v>95.727294999999998</v>
      </c>
      <c r="AC11" s="18">
        <v>95.729743999999997</v>
      </c>
      <c r="AD11" s="18">
        <v>95.735245000000006</v>
      </c>
      <c r="AE11" s="18">
        <v>95.743347</v>
      </c>
      <c r="AF11" s="18">
        <v>95.732246000000004</v>
      </c>
      <c r="AG11" s="18">
        <v>95.744110000000006</v>
      </c>
      <c r="AH11" s="18">
        <v>95.738677999999993</v>
      </c>
      <c r="AI11" s="18">
        <v>95.733276000000004</v>
      </c>
      <c r="AJ11" s="18">
        <v>99.997742000000002</v>
      </c>
      <c r="AK11" s="18">
        <v>95.721137999999996</v>
      </c>
      <c r="AL11" s="18">
        <v>99.879058999999998</v>
      </c>
      <c r="AM11" s="18">
        <v>96.316474999999997</v>
      </c>
    </row>
    <row r="12" spans="1:39" s="18" customFormat="1" ht="14" x14ac:dyDescent="0.3">
      <c r="A12" s="86" t="s">
        <v>552</v>
      </c>
      <c r="B12" s="18">
        <v>96.309325999999999</v>
      </c>
      <c r="C12" s="18">
        <v>96.369675000000001</v>
      </c>
      <c r="D12" s="18">
        <v>96.369231999999997</v>
      </c>
      <c r="E12" s="18">
        <v>99.998596000000006</v>
      </c>
      <c r="F12" s="18">
        <v>99.998383000000004</v>
      </c>
      <c r="G12" s="18">
        <v>96.312004000000002</v>
      </c>
      <c r="H12" s="18">
        <v>96.317490000000006</v>
      </c>
      <c r="I12" s="18">
        <v>100</v>
      </c>
      <c r="J12" s="18">
        <v>99.998824999999997</v>
      </c>
      <c r="K12" s="18">
        <v>99.998908999999998</v>
      </c>
      <c r="L12" s="18">
        <v>96.366607999999999</v>
      </c>
      <c r="M12" s="18">
        <v>99.785561000000001</v>
      </c>
      <c r="N12" s="18">
        <v>99.784774999999996</v>
      </c>
      <c r="O12" s="18">
        <v>99.782195999999999</v>
      </c>
      <c r="P12" s="18">
        <v>99.785354999999996</v>
      </c>
      <c r="Q12" s="18">
        <v>96.372649999999993</v>
      </c>
      <c r="R12" s="18">
        <v>96.372955000000005</v>
      </c>
      <c r="S12" s="18">
        <v>99.783157000000003</v>
      </c>
      <c r="T12" s="18">
        <v>99.784569000000005</v>
      </c>
      <c r="U12" s="18">
        <v>96.366187999999994</v>
      </c>
      <c r="V12" s="18">
        <v>96.381241000000003</v>
      </c>
      <c r="W12" s="18">
        <v>96.365798999999996</v>
      </c>
      <c r="X12" s="18">
        <v>96.366225999999997</v>
      </c>
      <c r="Y12" s="18">
        <v>96.364570999999998</v>
      </c>
      <c r="Z12" s="18">
        <v>96.360320999999999</v>
      </c>
      <c r="AA12" s="18">
        <v>96.366439999999997</v>
      </c>
      <c r="AB12" s="18">
        <v>96.364913999999999</v>
      </c>
      <c r="AC12" s="18">
        <v>96.375373999999994</v>
      </c>
      <c r="AD12" s="18">
        <v>96.367576999999997</v>
      </c>
      <c r="AE12" s="18">
        <v>96.368522999999996</v>
      </c>
      <c r="AF12" s="18">
        <v>96.368813000000003</v>
      </c>
      <c r="AG12" s="18">
        <v>96.372635000000002</v>
      </c>
      <c r="AH12" s="18">
        <v>96.373947000000001</v>
      </c>
      <c r="AI12" s="18">
        <v>96.359511999999995</v>
      </c>
      <c r="AJ12" s="18">
        <v>96.305190999999994</v>
      </c>
      <c r="AK12" s="18">
        <v>96.370498999999995</v>
      </c>
      <c r="AL12" s="18">
        <v>96.301711999999995</v>
      </c>
      <c r="AM12" s="18">
        <v>99.768494000000004</v>
      </c>
    </row>
    <row r="13" spans="1:39" s="18" customFormat="1" ht="14" x14ac:dyDescent="0.3">
      <c r="A13" s="86" t="s">
        <v>557</v>
      </c>
      <c r="B13" s="18">
        <v>96.309143000000006</v>
      </c>
      <c r="C13" s="18">
        <v>96.375725000000003</v>
      </c>
      <c r="D13" s="18">
        <v>96.376778000000002</v>
      </c>
      <c r="E13" s="18">
        <v>99.999352000000002</v>
      </c>
      <c r="F13" s="18">
        <v>99.997162000000003</v>
      </c>
      <c r="G13" s="18">
        <v>96.305831999999995</v>
      </c>
      <c r="H13" s="18">
        <v>96.313064999999995</v>
      </c>
      <c r="I13" s="18">
        <v>99.998824999999997</v>
      </c>
      <c r="J13" s="18">
        <v>100</v>
      </c>
      <c r="K13" s="18">
        <v>99.997787000000002</v>
      </c>
      <c r="L13" s="18">
        <v>96.374458000000004</v>
      </c>
      <c r="M13" s="18">
        <v>99.785149000000004</v>
      </c>
      <c r="N13" s="18">
        <v>99.783241000000004</v>
      </c>
      <c r="O13" s="18">
        <v>99.784767000000002</v>
      </c>
      <c r="P13" s="18">
        <v>99.786193999999995</v>
      </c>
      <c r="Q13" s="18">
        <v>96.375152999999997</v>
      </c>
      <c r="R13" s="18">
        <v>96.374390000000005</v>
      </c>
      <c r="S13" s="18">
        <v>99.785217000000003</v>
      </c>
      <c r="T13" s="18">
        <v>99.786293000000001</v>
      </c>
      <c r="U13" s="18">
        <v>96.369193999999993</v>
      </c>
      <c r="V13" s="18">
        <v>96.366759999999999</v>
      </c>
      <c r="W13" s="18">
        <v>96.361473000000004</v>
      </c>
      <c r="X13" s="18">
        <v>96.369156000000004</v>
      </c>
      <c r="Y13" s="18">
        <v>96.372253000000001</v>
      </c>
      <c r="Z13" s="18">
        <v>96.364577999999995</v>
      </c>
      <c r="AA13" s="18">
        <v>96.368744000000007</v>
      </c>
      <c r="AB13" s="18">
        <v>96.368483999999995</v>
      </c>
      <c r="AC13" s="18">
        <v>96.368042000000003</v>
      </c>
      <c r="AD13" s="18">
        <v>96.366623000000004</v>
      </c>
      <c r="AE13" s="18">
        <v>96.368713</v>
      </c>
      <c r="AF13" s="18">
        <v>96.371605000000002</v>
      </c>
      <c r="AG13" s="18">
        <v>96.372649999999993</v>
      </c>
      <c r="AH13" s="18">
        <v>96.3703</v>
      </c>
      <c r="AI13" s="18">
        <v>96.365714999999994</v>
      </c>
      <c r="AJ13" s="18">
        <v>96.309783999999993</v>
      </c>
      <c r="AK13" s="18">
        <v>96.361999999999995</v>
      </c>
      <c r="AL13" s="18">
        <v>96.304778999999996</v>
      </c>
      <c r="AM13" s="18">
        <v>99.763153000000003</v>
      </c>
    </row>
    <row r="14" spans="1:39" s="18" customFormat="1" ht="14" x14ac:dyDescent="0.3">
      <c r="A14" s="86" t="s">
        <v>553</v>
      </c>
      <c r="B14" s="18">
        <v>96.313248000000002</v>
      </c>
      <c r="C14" s="18">
        <v>96.372664999999998</v>
      </c>
      <c r="D14" s="18">
        <v>96.365279999999998</v>
      </c>
      <c r="E14" s="18">
        <v>99.997344999999996</v>
      </c>
      <c r="F14" s="18">
        <v>99.998801999999998</v>
      </c>
      <c r="G14" s="18">
        <v>96.313248000000002</v>
      </c>
      <c r="H14" s="18">
        <v>96.316147000000001</v>
      </c>
      <c r="I14" s="18">
        <v>99.998908999999998</v>
      </c>
      <c r="J14" s="18">
        <v>99.997787000000002</v>
      </c>
      <c r="K14" s="18">
        <v>100</v>
      </c>
      <c r="L14" s="18">
        <v>96.371505999999997</v>
      </c>
      <c r="M14" s="18">
        <v>99.786331000000004</v>
      </c>
      <c r="N14" s="18">
        <v>99.785613999999995</v>
      </c>
      <c r="O14" s="18">
        <v>99.785110000000003</v>
      </c>
      <c r="P14" s="18">
        <v>99.785858000000005</v>
      </c>
      <c r="Q14" s="18">
        <v>96.370911000000007</v>
      </c>
      <c r="R14" s="18">
        <v>96.369536999999994</v>
      </c>
      <c r="S14" s="18">
        <v>99.784347999999994</v>
      </c>
      <c r="T14" s="18">
        <v>99.786072000000004</v>
      </c>
      <c r="U14" s="18">
        <v>96.365120000000005</v>
      </c>
      <c r="V14" s="18">
        <v>96.370621</v>
      </c>
      <c r="W14" s="18">
        <v>96.368126000000004</v>
      </c>
      <c r="X14" s="18">
        <v>96.369506999999999</v>
      </c>
      <c r="Y14" s="18">
        <v>96.371337999999994</v>
      </c>
      <c r="Z14" s="18">
        <v>96.358749000000003</v>
      </c>
      <c r="AA14" s="18">
        <v>96.355407999999997</v>
      </c>
      <c r="AB14" s="18">
        <v>96.358504999999994</v>
      </c>
      <c r="AC14" s="18">
        <v>96.365204000000006</v>
      </c>
      <c r="AD14" s="18">
        <v>96.363418999999993</v>
      </c>
      <c r="AE14" s="18">
        <v>96.364898999999994</v>
      </c>
      <c r="AF14" s="18">
        <v>96.373230000000007</v>
      </c>
      <c r="AG14" s="18">
        <v>96.374122999999997</v>
      </c>
      <c r="AH14" s="18">
        <v>96.366409000000004</v>
      </c>
      <c r="AI14" s="18">
        <v>96.363968</v>
      </c>
      <c r="AJ14" s="18">
        <v>96.314445000000006</v>
      </c>
      <c r="AK14" s="18">
        <v>96.361716999999999</v>
      </c>
      <c r="AL14" s="18">
        <v>96.305389000000005</v>
      </c>
      <c r="AM14" s="18">
        <v>99.765724000000006</v>
      </c>
    </row>
    <row r="15" spans="1:39" s="18" customFormat="1" ht="14" x14ac:dyDescent="0.3">
      <c r="A15" s="86" t="s">
        <v>259</v>
      </c>
      <c r="B15" s="18">
        <v>95.727233999999996</v>
      </c>
      <c r="C15" s="18">
        <v>99.916411999999994</v>
      </c>
      <c r="D15" s="18">
        <v>99.915908999999999</v>
      </c>
      <c r="E15" s="18">
        <v>96.371093999999999</v>
      </c>
      <c r="F15" s="18">
        <v>96.364333999999999</v>
      </c>
      <c r="G15" s="18">
        <v>95.721405000000004</v>
      </c>
      <c r="H15" s="18">
        <v>95.736298000000005</v>
      </c>
      <c r="I15" s="18">
        <v>96.366607999999999</v>
      </c>
      <c r="J15" s="18">
        <v>96.374458000000004</v>
      </c>
      <c r="K15" s="18">
        <v>96.371505999999997</v>
      </c>
      <c r="L15" s="18">
        <v>100</v>
      </c>
      <c r="M15" s="18">
        <v>96.366280000000003</v>
      </c>
      <c r="N15" s="18">
        <v>96.362731999999994</v>
      </c>
      <c r="O15" s="18">
        <v>96.364943999999994</v>
      </c>
      <c r="P15" s="18">
        <v>96.363868999999994</v>
      </c>
      <c r="Q15" s="18">
        <v>99.841721000000007</v>
      </c>
      <c r="R15" s="18">
        <v>99.840332000000004</v>
      </c>
      <c r="S15" s="18">
        <v>96.367294000000001</v>
      </c>
      <c r="T15" s="18">
        <v>96.364624000000006</v>
      </c>
      <c r="U15" s="18">
        <v>99.994704999999996</v>
      </c>
      <c r="V15" s="18">
        <v>99.840102999999999</v>
      </c>
      <c r="W15" s="18">
        <v>99.999534999999995</v>
      </c>
      <c r="X15" s="18">
        <v>99.995780999999994</v>
      </c>
      <c r="Y15" s="18">
        <v>99.996032999999997</v>
      </c>
      <c r="Z15" s="18">
        <v>99.916031000000004</v>
      </c>
      <c r="AA15" s="18">
        <v>99.863822999999996</v>
      </c>
      <c r="AB15" s="18">
        <v>99.863219999999998</v>
      </c>
      <c r="AC15" s="18">
        <v>99.863083000000003</v>
      </c>
      <c r="AD15" s="18">
        <v>99.917968999999999</v>
      </c>
      <c r="AE15" s="18">
        <v>99.915794000000005</v>
      </c>
      <c r="AF15" s="18">
        <v>99.998810000000006</v>
      </c>
      <c r="AG15" s="18">
        <v>99.917205999999993</v>
      </c>
      <c r="AH15" s="18">
        <v>99.916472999999996</v>
      </c>
      <c r="AI15" s="18">
        <v>99.999297999999996</v>
      </c>
      <c r="AJ15" s="18">
        <v>95.732971000000006</v>
      </c>
      <c r="AK15" s="18">
        <v>99.872947999999994</v>
      </c>
      <c r="AL15" s="18">
        <v>95.71463</v>
      </c>
      <c r="AM15" s="18">
        <v>96.352294999999998</v>
      </c>
    </row>
    <row r="16" spans="1:39" s="18" customFormat="1" ht="14" x14ac:dyDescent="0.3">
      <c r="A16" s="86" t="s">
        <v>348</v>
      </c>
      <c r="B16" s="18">
        <v>96.305785999999998</v>
      </c>
      <c r="C16" s="18">
        <v>96.362091000000007</v>
      </c>
      <c r="D16" s="18">
        <v>96.360579999999999</v>
      </c>
      <c r="E16" s="18">
        <v>99.785888999999997</v>
      </c>
      <c r="F16" s="18">
        <v>99.786384999999996</v>
      </c>
      <c r="G16" s="18">
        <v>96.311554000000001</v>
      </c>
      <c r="H16" s="18">
        <v>96.320824000000002</v>
      </c>
      <c r="I16" s="18">
        <v>99.785561000000001</v>
      </c>
      <c r="J16" s="18">
        <v>99.785149000000004</v>
      </c>
      <c r="K16" s="18">
        <v>99.786331000000004</v>
      </c>
      <c r="L16" s="18">
        <v>96.366280000000003</v>
      </c>
      <c r="M16" s="18">
        <v>100</v>
      </c>
      <c r="N16" s="18">
        <v>99.998215000000002</v>
      </c>
      <c r="O16" s="18">
        <v>99.999474000000006</v>
      </c>
      <c r="P16" s="18">
        <v>99.998962000000006</v>
      </c>
      <c r="Q16" s="18">
        <v>96.360245000000006</v>
      </c>
      <c r="R16" s="18">
        <v>96.365723000000003</v>
      </c>
      <c r="S16" s="18">
        <v>99.999054000000001</v>
      </c>
      <c r="T16" s="18">
        <v>99.999374000000003</v>
      </c>
      <c r="U16" s="18">
        <v>96.365020999999999</v>
      </c>
      <c r="V16" s="18">
        <v>96.359375</v>
      </c>
      <c r="W16" s="18">
        <v>96.351844999999997</v>
      </c>
      <c r="X16" s="18">
        <v>96.357780000000005</v>
      </c>
      <c r="Y16" s="18">
        <v>96.362831</v>
      </c>
      <c r="Z16" s="18">
        <v>96.353729000000001</v>
      </c>
      <c r="AA16" s="18">
        <v>96.359673000000001</v>
      </c>
      <c r="AB16" s="18">
        <v>96.356316000000007</v>
      </c>
      <c r="AC16" s="18">
        <v>96.358153999999999</v>
      </c>
      <c r="AD16" s="18">
        <v>96.361335999999994</v>
      </c>
      <c r="AE16" s="18">
        <v>96.357635000000002</v>
      </c>
      <c r="AF16" s="18">
        <v>96.359451000000007</v>
      </c>
      <c r="AG16" s="18">
        <v>96.356735</v>
      </c>
      <c r="AH16" s="18">
        <v>96.356200999999999</v>
      </c>
      <c r="AI16" s="18">
        <v>96.365204000000006</v>
      </c>
      <c r="AJ16" s="18">
        <v>96.315246999999999</v>
      </c>
      <c r="AK16" s="18">
        <v>96.352951000000004</v>
      </c>
      <c r="AL16" s="18">
        <v>96.304885999999996</v>
      </c>
      <c r="AM16" s="18">
        <v>99.782195999999999</v>
      </c>
    </row>
    <row r="17" spans="1:39" s="18" customFormat="1" ht="14" x14ac:dyDescent="0.3">
      <c r="A17" s="86" t="s">
        <v>352</v>
      </c>
      <c r="B17" s="18">
        <v>96.301177999999993</v>
      </c>
      <c r="C17" s="18">
        <v>96.367949999999993</v>
      </c>
      <c r="D17" s="18">
        <v>96.361618000000007</v>
      </c>
      <c r="E17" s="18">
        <v>99.783996999999999</v>
      </c>
      <c r="F17" s="18">
        <v>99.784713999999994</v>
      </c>
      <c r="G17" s="18">
        <v>96.306945999999996</v>
      </c>
      <c r="H17" s="18">
        <v>96.317618999999993</v>
      </c>
      <c r="I17" s="18">
        <v>99.784774999999996</v>
      </c>
      <c r="J17" s="18">
        <v>99.783241000000004</v>
      </c>
      <c r="K17" s="18">
        <v>99.785613999999995</v>
      </c>
      <c r="L17" s="18">
        <v>96.362731999999994</v>
      </c>
      <c r="M17" s="18">
        <v>99.998215000000002</v>
      </c>
      <c r="N17" s="18">
        <v>100</v>
      </c>
      <c r="O17" s="18">
        <v>99.999313000000001</v>
      </c>
      <c r="P17" s="18">
        <v>99.999206999999998</v>
      </c>
      <c r="Q17" s="18">
        <v>96.370964000000001</v>
      </c>
      <c r="R17" s="18">
        <v>96.370063999999999</v>
      </c>
      <c r="S17" s="18">
        <v>99.999374000000003</v>
      </c>
      <c r="T17" s="18">
        <v>99.998290999999995</v>
      </c>
      <c r="U17" s="18">
        <v>96.361785999999995</v>
      </c>
      <c r="V17" s="18">
        <v>96.369888000000003</v>
      </c>
      <c r="W17" s="18">
        <v>96.359688000000006</v>
      </c>
      <c r="X17" s="18">
        <v>96.363288999999995</v>
      </c>
      <c r="Y17" s="18">
        <v>96.367644999999996</v>
      </c>
      <c r="Z17" s="18">
        <v>96.360755999999995</v>
      </c>
      <c r="AA17" s="18">
        <v>96.369140999999999</v>
      </c>
      <c r="AB17" s="18">
        <v>96.358086</v>
      </c>
      <c r="AC17" s="18">
        <v>96.367317</v>
      </c>
      <c r="AD17" s="18">
        <v>96.372855999999999</v>
      </c>
      <c r="AE17" s="18">
        <v>96.364349000000004</v>
      </c>
      <c r="AF17" s="18">
        <v>96.359558000000007</v>
      </c>
      <c r="AG17" s="18">
        <v>96.364868000000001</v>
      </c>
      <c r="AH17" s="18">
        <v>96.370284999999996</v>
      </c>
      <c r="AI17" s="18">
        <v>96.357132000000007</v>
      </c>
      <c r="AJ17" s="18">
        <v>96.309944000000002</v>
      </c>
      <c r="AK17" s="18">
        <v>96.362380999999999</v>
      </c>
      <c r="AL17" s="18">
        <v>96.305465999999996</v>
      </c>
      <c r="AM17" s="18">
        <v>99.780013999999994</v>
      </c>
    </row>
    <row r="18" spans="1:39" s="18" customFormat="1" ht="14" x14ac:dyDescent="0.3">
      <c r="A18" s="86" t="s">
        <v>349</v>
      </c>
      <c r="B18" s="18">
        <v>96.306145000000001</v>
      </c>
      <c r="C18" s="18">
        <v>96.365440000000007</v>
      </c>
      <c r="D18" s="18">
        <v>96.364182</v>
      </c>
      <c r="E18" s="18">
        <v>99.782027999999997</v>
      </c>
      <c r="F18" s="18">
        <v>99.785843</v>
      </c>
      <c r="G18" s="18">
        <v>96.313393000000005</v>
      </c>
      <c r="H18" s="18">
        <v>96.318909000000005</v>
      </c>
      <c r="I18" s="18">
        <v>99.782195999999999</v>
      </c>
      <c r="J18" s="18">
        <v>99.784767000000002</v>
      </c>
      <c r="K18" s="18">
        <v>99.785110000000003</v>
      </c>
      <c r="L18" s="18">
        <v>96.364943999999994</v>
      </c>
      <c r="M18" s="18">
        <v>99.999474000000006</v>
      </c>
      <c r="N18" s="18">
        <v>99.999313000000001</v>
      </c>
      <c r="O18" s="18">
        <v>100</v>
      </c>
      <c r="P18" s="18">
        <v>99.999138000000002</v>
      </c>
      <c r="Q18" s="18">
        <v>96.363556000000003</v>
      </c>
      <c r="R18" s="18">
        <v>96.371978999999996</v>
      </c>
      <c r="S18" s="18">
        <v>99.999381999999997</v>
      </c>
      <c r="T18" s="18">
        <v>99.999374000000003</v>
      </c>
      <c r="U18" s="18">
        <v>96.361168000000006</v>
      </c>
      <c r="V18" s="18">
        <v>96.362624999999994</v>
      </c>
      <c r="W18" s="18">
        <v>96.354232999999994</v>
      </c>
      <c r="X18" s="18">
        <v>96.358474999999999</v>
      </c>
      <c r="Y18" s="18">
        <v>96.368026999999998</v>
      </c>
      <c r="Z18" s="18">
        <v>96.357940999999997</v>
      </c>
      <c r="AA18" s="18">
        <v>96.364577999999995</v>
      </c>
      <c r="AB18" s="18">
        <v>96.360534999999999</v>
      </c>
      <c r="AC18" s="18">
        <v>96.362273999999999</v>
      </c>
      <c r="AD18" s="18">
        <v>96.365036000000003</v>
      </c>
      <c r="AE18" s="18">
        <v>96.361412000000001</v>
      </c>
      <c r="AF18" s="18">
        <v>96.360625999999996</v>
      </c>
      <c r="AG18" s="18">
        <v>96.367064999999997</v>
      </c>
      <c r="AH18" s="18">
        <v>96.361542</v>
      </c>
      <c r="AI18" s="18">
        <v>96.364036999999996</v>
      </c>
      <c r="AJ18" s="18">
        <v>96.312270999999996</v>
      </c>
      <c r="AK18" s="18">
        <v>96.357215999999994</v>
      </c>
      <c r="AL18" s="18">
        <v>96.304244999999995</v>
      </c>
      <c r="AM18" s="18">
        <v>99.776229999999998</v>
      </c>
    </row>
    <row r="19" spans="1:39" s="18" customFormat="1" ht="14" x14ac:dyDescent="0.3">
      <c r="A19" s="86" t="s">
        <v>357</v>
      </c>
      <c r="B19" s="18">
        <v>96.307922000000005</v>
      </c>
      <c r="C19" s="18">
        <v>96.360671999999994</v>
      </c>
      <c r="D19" s="18">
        <v>96.356941000000006</v>
      </c>
      <c r="E19" s="18">
        <v>99.784912000000006</v>
      </c>
      <c r="F19" s="18">
        <v>99.785645000000002</v>
      </c>
      <c r="G19" s="18">
        <v>96.313034000000002</v>
      </c>
      <c r="H19" s="18">
        <v>96.318336000000002</v>
      </c>
      <c r="I19" s="18">
        <v>99.785354999999996</v>
      </c>
      <c r="J19" s="18">
        <v>99.786193999999995</v>
      </c>
      <c r="K19" s="18">
        <v>99.785858000000005</v>
      </c>
      <c r="L19" s="18">
        <v>96.363868999999994</v>
      </c>
      <c r="M19" s="18">
        <v>99.998962000000006</v>
      </c>
      <c r="N19" s="18">
        <v>99.999206999999998</v>
      </c>
      <c r="O19" s="18">
        <v>99.999138000000002</v>
      </c>
      <c r="P19" s="18">
        <v>100</v>
      </c>
      <c r="Q19" s="18">
        <v>96.366516000000004</v>
      </c>
      <c r="R19" s="18">
        <v>96.360443000000004</v>
      </c>
      <c r="S19" s="18">
        <v>99.999527</v>
      </c>
      <c r="T19" s="18">
        <v>99.999390000000005</v>
      </c>
      <c r="U19" s="18">
        <v>96.364547999999999</v>
      </c>
      <c r="V19" s="18">
        <v>96.362976000000003</v>
      </c>
      <c r="W19" s="18">
        <v>96.362044999999995</v>
      </c>
      <c r="X19" s="18">
        <v>96.365295000000003</v>
      </c>
      <c r="Y19" s="18">
        <v>96.366981999999993</v>
      </c>
      <c r="Z19" s="18">
        <v>96.359290999999999</v>
      </c>
      <c r="AA19" s="18">
        <v>96.367073000000005</v>
      </c>
      <c r="AB19" s="18">
        <v>96.359099999999998</v>
      </c>
      <c r="AC19" s="18">
        <v>96.367217999999994</v>
      </c>
      <c r="AD19" s="18">
        <v>96.367867000000004</v>
      </c>
      <c r="AE19" s="18">
        <v>96.362166999999999</v>
      </c>
      <c r="AF19" s="18">
        <v>96.360473999999996</v>
      </c>
      <c r="AG19" s="18">
        <v>96.366837000000004</v>
      </c>
      <c r="AH19" s="18">
        <v>96.372414000000006</v>
      </c>
      <c r="AI19" s="18">
        <v>96.358672999999996</v>
      </c>
      <c r="AJ19" s="18">
        <v>96.310776000000004</v>
      </c>
      <c r="AK19" s="18">
        <v>96.358276000000004</v>
      </c>
      <c r="AL19" s="18">
        <v>96.302040000000005</v>
      </c>
      <c r="AM19" s="18">
        <v>99.783859000000007</v>
      </c>
    </row>
    <row r="20" spans="1:39" s="18" customFormat="1" ht="14" x14ac:dyDescent="0.3">
      <c r="A20" s="86" t="s">
        <v>365</v>
      </c>
      <c r="B20" s="18">
        <v>95.729918999999995</v>
      </c>
      <c r="C20" s="18">
        <v>99.877196999999995</v>
      </c>
      <c r="D20" s="18">
        <v>99.875259</v>
      </c>
      <c r="E20" s="18">
        <v>96.374747999999997</v>
      </c>
      <c r="F20" s="18">
        <v>96.369347000000005</v>
      </c>
      <c r="G20" s="18">
        <v>95.733917000000005</v>
      </c>
      <c r="H20" s="18">
        <v>95.736908</v>
      </c>
      <c r="I20" s="18">
        <v>96.372649999999993</v>
      </c>
      <c r="J20" s="18">
        <v>96.375152999999997</v>
      </c>
      <c r="K20" s="18">
        <v>96.370911000000007</v>
      </c>
      <c r="L20" s="18">
        <v>99.841721000000007</v>
      </c>
      <c r="M20" s="18">
        <v>96.360245000000006</v>
      </c>
      <c r="N20" s="18">
        <v>96.370964000000001</v>
      </c>
      <c r="O20" s="18">
        <v>96.363556000000003</v>
      </c>
      <c r="P20" s="18">
        <v>96.366516000000004</v>
      </c>
      <c r="Q20" s="18">
        <v>100</v>
      </c>
      <c r="R20" s="18">
        <v>99.998870999999994</v>
      </c>
      <c r="S20" s="18">
        <v>96.364097999999998</v>
      </c>
      <c r="T20" s="18">
        <v>96.362373000000005</v>
      </c>
      <c r="U20" s="18">
        <v>99.840355000000002</v>
      </c>
      <c r="V20" s="18">
        <v>99.999268000000001</v>
      </c>
      <c r="W20" s="18">
        <v>99.839461999999997</v>
      </c>
      <c r="X20" s="18">
        <v>99.840500000000006</v>
      </c>
      <c r="Y20" s="18">
        <v>99.838791000000001</v>
      </c>
      <c r="Z20" s="18">
        <v>99.877182000000005</v>
      </c>
      <c r="AA20" s="18">
        <v>99.823486000000003</v>
      </c>
      <c r="AB20" s="18">
        <v>99.822875999999994</v>
      </c>
      <c r="AC20" s="18">
        <v>99.82338</v>
      </c>
      <c r="AD20" s="18">
        <v>99.876876999999993</v>
      </c>
      <c r="AE20" s="18">
        <v>99.876648000000003</v>
      </c>
      <c r="AF20" s="18">
        <v>99.841033999999993</v>
      </c>
      <c r="AG20" s="18">
        <v>99.876923000000005</v>
      </c>
      <c r="AH20" s="18">
        <v>99.877228000000002</v>
      </c>
      <c r="AI20" s="18">
        <v>99.838013000000004</v>
      </c>
      <c r="AJ20" s="18">
        <v>95.727401999999998</v>
      </c>
      <c r="AK20" s="18">
        <v>99.813309000000004</v>
      </c>
      <c r="AL20" s="18">
        <v>95.719345000000004</v>
      </c>
      <c r="AM20" s="18">
        <v>96.366753000000003</v>
      </c>
    </row>
    <row r="21" spans="1:39" s="18" customFormat="1" ht="14" x14ac:dyDescent="0.3">
      <c r="A21" s="86" t="s">
        <v>360</v>
      </c>
      <c r="B21" s="18">
        <v>95.731078999999994</v>
      </c>
      <c r="C21" s="18">
        <v>99.877335000000002</v>
      </c>
      <c r="D21" s="18">
        <v>99.876441999999997</v>
      </c>
      <c r="E21" s="18">
        <v>96.377494999999996</v>
      </c>
      <c r="F21" s="18">
        <v>96.363372999999996</v>
      </c>
      <c r="G21" s="18">
        <v>95.737510999999998</v>
      </c>
      <c r="H21" s="18">
        <v>95.740470999999999</v>
      </c>
      <c r="I21" s="18">
        <v>96.372955000000005</v>
      </c>
      <c r="J21" s="18">
        <v>96.374390000000005</v>
      </c>
      <c r="K21" s="18">
        <v>96.369536999999994</v>
      </c>
      <c r="L21" s="18">
        <v>99.840332000000004</v>
      </c>
      <c r="M21" s="18">
        <v>96.365723000000003</v>
      </c>
      <c r="N21" s="18">
        <v>96.370063999999999</v>
      </c>
      <c r="O21" s="18">
        <v>96.371978999999996</v>
      </c>
      <c r="P21" s="18">
        <v>96.360443000000004</v>
      </c>
      <c r="Q21" s="18">
        <v>99.998870999999994</v>
      </c>
      <c r="R21" s="18">
        <v>100</v>
      </c>
      <c r="S21" s="18">
        <v>96.360427999999999</v>
      </c>
      <c r="T21" s="18">
        <v>96.367912000000004</v>
      </c>
      <c r="U21" s="18">
        <v>99.840232999999998</v>
      </c>
      <c r="V21" s="18">
        <v>99.999054000000001</v>
      </c>
      <c r="W21" s="18">
        <v>99.839539000000002</v>
      </c>
      <c r="X21" s="18">
        <v>99.838570000000004</v>
      </c>
      <c r="Y21" s="18">
        <v>99.838875000000002</v>
      </c>
      <c r="Z21" s="18">
        <v>99.876876999999993</v>
      </c>
      <c r="AA21" s="18">
        <v>99.823318</v>
      </c>
      <c r="AB21" s="18">
        <v>99.822013999999996</v>
      </c>
      <c r="AC21" s="18">
        <v>99.823250000000002</v>
      </c>
      <c r="AD21" s="18">
        <v>99.876143999999996</v>
      </c>
      <c r="AE21" s="18">
        <v>99.875656000000006</v>
      </c>
      <c r="AF21" s="18">
        <v>99.839721999999995</v>
      </c>
      <c r="AG21" s="18">
        <v>99.876427000000007</v>
      </c>
      <c r="AH21" s="18">
        <v>99.877517999999995</v>
      </c>
      <c r="AI21" s="18">
        <v>99.839889999999997</v>
      </c>
      <c r="AJ21" s="18">
        <v>95.728179999999995</v>
      </c>
      <c r="AK21" s="18">
        <v>99.815712000000005</v>
      </c>
      <c r="AL21" s="18">
        <v>95.727249</v>
      </c>
      <c r="AM21" s="18">
        <v>96.367355000000003</v>
      </c>
    </row>
    <row r="22" spans="1:39" s="18" customFormat="1" ht="14" x14ac:dyDescent="0.3">
      <c r="A22" s="86" t="s">
        <v>356</v>
      </c>
      <c r="B22" s="18">
        <v>96.308043999999995</v>
      </c>
      <c r="C22" s="18">
        <v>96.365882999999997</v>
      </c>
      <c r="D22" s="18">
        <v>96.356978999999995</v>
      </c>
      <c r="E22" s="18">
        <v>99.783882000000006</v>
      </c>
      <c r="F22" s="18">
        <v>99.783980999999997</v>
      </c>
      <c r="G22" s="18">
        <v>96.314194000000001</v>
      </c>
      <c r="H22" s="18">
        <v>96.319419999999994</v>
      </c>
      <c r="I22" s="18">
        <v>99.783157000000003</v>
      </c>
      <c r="J22" s="18">
        <v>99.785217000000003</v>
      </c>
      <c r="K22" s="18">
        <v>99.784347999999994</v>
      </c>
      <c r="L22" s="18">
        <v>96.367294000000001</v>
      </c>
      <c r="M22" s="18">
        <v>99.999054000000001</v>
      </c>
      <c r="N22" s="18">
        <v>99.999374000000003</v>
      </c>
      <c r="O22" s="18">
        <v>99.999381999999997</v>
      </c>
      <c r="P22" s="18">
        <v>99.999527</v>
      </c>
      <c r="Q22" s="18">
        <v>96.364097999999998</v>
      </c>
      <c r="R22" s="18">
        <v>96.360427999999999</v>
      </c>
      <c r="S22" s="18">
        <v>100</v>
      </c>
      <c r="T22" s="18">
        <v>99.999747999999997</v>
      </c>
      <c r="U22" s="18">
        <v>96.353026999999997</v>
      </c>
      <c r="V22" s="18">
        <v>96.365082000000001</v>
      </c>
      <c r="W22" s="18">
        <v>96.354552999999996</v>
      </c>
      <c r="X22" s="18">
        <v>96.361832000000007</v>
      </c>
      <c r="Y22" s="18">
        <v>96.353370999999996</v>
      </c>
      <c r="Z22" s="18">
        <v>96.359191999999993</v>
      </c>
      <c r="AA22" s="18">
        <v>96.356658999999993</v>
      </c>
      <c r="AB22" s="18">
        <v>96.350769</v>
      </c>
      <c r="AC22" s="18">
        <v>96.364517000000006</v>
      </c>
      <c r="AD22" s="18">
        <v>96.356612999999996</v>
      </c>
      <c r="AE22" s="18">
        <v>96.363540999999998</v>
      </c>
      <c r="AF22" s="18">
        <v>96.363899000000004</v>
      </c>
      <c r="AG22" s="18">
        <v>96.366859000000005</v>
      </c>
      <c r="AH22" s="18">
        <v>96.363631999999996</v>
      </c>
      <c r="AI22" s="18">
        <v>96.355698000000004</v>
      </c>
      <c r="AJ22" s="18">
        <v>96.313782000000003</v>
      </c>
      <c r="AK22" s="18">
        <v>96.355727999999999</v>
      </c>
      <c r="AL22" s="18">
        <v>96.305328000000003</v>
      </c>
      <c r="AM22" s="18">
        <v>99.781433000000007</v>
      </c>
    </row>
    <row r="23" spans="1:39" s="18" customFormat="1" ht="14" x14ac:dyDescent="0.3">
      <c r="A23" s="86" t="s">
        <v>355</v>
      </c>
      <c r="B23" s="18">
        <v>96.304749000000001</v>
      </c>
      <c r="C23" s="18">
        <v>96.361984000000007</v>
      </c>
      <c r="D23" s="18">
        <v>96.363388</v>
      </c>
      <c r="E23" s="18">
        <v>99.785079999999994</v>
      </c>
      <c r="F23" s="18">
        <v>99.786743000000001</v>
      </c>
      <c r="G23" s="18">
        <v>96.308075000000002</v>
      </c>
      <c r="H23" s="18">
        <v>96.318161000000003</v>
      </c>
      <c r="I23" s="18">
        <v>99.784569000000005</v>
      </c>
      <c r="J23" s="18">
        <v>99.786293000000001</v>
      </c>
      <c r="K23" s="18">
        <v>99.786072000000004</v>
      </c>
      <c r="L23" s="18">
        <v>96.364624000000006</v>
      </c>
      <c r="M23" s="18">
        <v>99.999374000000003</v>
      </c>
      <c r="N23" s="18">
        <v>99.998290999999995</v>
      </c>
      <c r="O23" s="18">
        <v>99.999374000000003</v>
      </c>
      <c r="P23" s="18">
        <v>99.999390000000005</v>
      </c>
      <c r="Q23" s="18">
        <v>96.362373000000005</v>
      </c>
      <c r="R23" s="18">
        <v>96.367912000000004</v>
      </c>
      <c r="S23" s="18">
        <v>99.999747999999997</v>
      </c>
      <c r="T23" s="18">
        <v>100</v>
      </c>
      <c r="U23" s="18">
        <v>96.365645999999998</v>
      </c>
      <c r="V23" s="18">
        <v>96.364058999999997</v>
      </c>
      <c r="W23" s="18">
        <v>96.358986000000002</v>
      </c>
      <c r="X23" s="18">
        <v>96.357383999999996</v>
      </c>
      <c r="Y23" s="18">
        <v>96.366248999999996</v>
      </c>
      <c r="Z23" s="18">
        <v>96.357619999999997</v>
      </c>
      <c r="AA23" s="18">
        <v>96.362365999999994</v>
      </c>
      <c r="AB23" s="18">
        <v>96.361960999999994</v>
      </c>
      <c r="AC23" s="18">
        <v>96.361992000000001</v>
      </c>
      <c r="AD23" s="18">
        <v>96.368926999999999</v>
      </c>
      <c r="AE23" s="18">
        <v>96.360946999999996</v>
      </c>
      <c r="AF23" s="18">
        <v>96.355545000000006</v>
      </c>
      <c r="AG23" s="18">
        <v>96.362312000000003</v>
      </c>
      <c r="AH23" s="18">
        <v>96.364227</v>
      </c>
      <c r="AI23" s="18">
        <v>96.358001999999999</v>
      </c>
      <c r="AJ23" s="18">
        <v>96.309218999999999</v>
      </c>
      <c r="AK23" s="18">
        <v>96.355346999999995</v>
      </c>
      <c r="AL23" s="18">
        <v>96.300858000000005</v>
      </c>
      <c r="AM23" s="18">
        <v>99.785324000000003</v>
      </c>
    </row>
    <row r="24" spans="1:39" s="18" customFormat="1" ht="14" x14ac:dyDescent="0.3">
      <c r="A24" s="86" t="s">
        <v>472</v>
      </c>
      <c r="B24" s="18">
        <v>95.727920999999995</v>
      </c>
      <c r="C24" s="18">
        <v>99.916138000000004</v>
      </c>
      <c r="D24" s="18">
        <v>99.917266999999995</v>
      </c>
      <c r="E24" s="18">
        <v>96.368819999999999</v>
      </c>
      <c r="F24" s="18">
        <v>96.361542</v>
      </c>
      <c r="G24" s="18">
        <v>95.732178000000005</v>
      </c>
      <c r="H24" s="18">
        <v>95.728774999999999</v>
      </c>
      <c r="I24" s="18">
        <v>96.366187999999994</v>
      </c>
      <c r="J24" s="18">
        <v>96.369193999999993</v>
      </c>
      <c r="K24" s="18">
        <v>96.365120000000005</v>
      </c>
      <c r="L24" s="18">
        <v>99.994704999999996</v>
      </c>
      <c r="M24" s="18">
        <v>96.365020999999999</v>
      </c>
      <c r="N24" s="18">
        <v>96.361785999999995</v>
      </c>
      <c r="O24" s="18">
        <v>96.361168000000006</v>
      </c>
      <c r="P24" s="18">
        <v>96.364547999999999</v>
      </c>
      <c r="Q24" s="18">
        <v>99.840355000000002</v>
      </c>
      <c r="R24" s="18">
        <v>99.840232999999998</v>
      </c>
      <c r="S24" s="18">
        <v>96.353026999999997</v>
      </c>
      <c r="T24" s="18">
        <v>96.365645999999998</v>
      </c>
      <c r="U24" s="18">
        <v>100</v>
      </c>
      <c r="V24" s="18">
        <v>99.839172000000005</v>
      </c>
      <c r="W24" s="18">
        <v>99.995757999999995</v>
      </c>
      <c r="X24" s="18">
        <v>99.998947000000001</v>
      </c>
      <c r="Y24" s="18">
        <v>99.998154</v>
      </c>
      <c r="Z24" s="18">
        <v>99.917541999999997</v>
      </c>
      <c r="AA24" s="18">
        <v>99.862044999999995</v>
      </c>
      <c r="AB24" s="18">
        <v>99.860946999999996</v>
      </c>
      <c r="AC24" s="18">
        <v>99.861237000000003</v>
      </c>
      <c r="AD24" s="18">
        <v>99.918807999999999</v>
      </c>
      <c r="AE24" s="18">
        <v>99.916122000000001</v>
      </c>
      <c r="AF24" s="18">
        <v>99.996521000000001</v>
      </c>
      <c r="AG24" s="18">
        <v>99.916672000000005</v>
      </c>
      <c r="AH24" s="18">
        <v>99.917029999999997</v>
      </c>
      <c r="AI24" s="18">
        <v>99.996093999999999</v>
      </c>
      <c r="AJ24" s="18">
        <v>95.717949000000004</v>
      </c>
      <c r="AK24" s="18">
        <v>99.875</v>
      </c>
      <c r="AL24" s="18">
        <v>95.708602999999997</v>
      </c>
      <c r="AM24" s="18">
        <v>96.357483000000002</v>
      </c>
    </row>
    <row r="25" spans="1:39" s="18" customFormat="1" ht="14" x14ac:dyDescent="0.3">
      <c r="A25" s="86" t="s">
        <v>366</v>
      </c>
      <c r="B25" s="18">
        <v>95.733542999999997</v>
      </c>
      <c r="C25" s="18">
        <v>99.876434000000003</v>
      </c>
      <c r="D25" s="18">
        <v>99.875953999999993</v>
      </c>
      <c r="E25" s="18">
        <v>96.377021999999997</v>
      </c>
      <c r="F25" s="18">
        <v>96.370193</v>
      </c>
      <c r="G25" s="18">
        <v>95.739768999999995</v>
      </c>
      <c r="H25" s="18">
        <v>95.738251000000005</v>
      </c>
      <c r="I25" s="18">
        <v>96.381241000000003</v>
      </c>
      <c r="J25" s="18">
        <v>96.366759999999999</v>
      </c>
      <c r="K25" s="18">
        <v>96.370621</v>
      </c>
      <c r="L25" s="18">
        <v>99.840102999999999</v>
      </c>
      <c r="M25" s="18">
        <v>96.359375</v>
      </c>
      <c r="N25" s="18">
        <v>96.369888000000003</v>
      </c>
      <c r="O25" s="18">
        <v>96.362624999999994</v>
      </c>
      <c r="P25" s="18">
        <v>96.362976000000003</v>
      </c>
      <c r="Q25" s="18">
        <v>99.999268000000001</v>
      </c>
      <c r="R25" s="18">
        <v>99.999054000000001</v>
      </c>
      <c r="S25" s="18">
        <v>96.365082000000001</v>
      </c>
      <c r="T25" s="18">
        <v>96.364058999999997</v>
      </c>
      <c r="U25" s="18">
        <v>99.839172000000005</v>
      </c>
      <c r="V25" s="18">
        <v>100</v>
      </c>
      <c r="W25" s="18">
        <v>99.838425000000001</v>
      </c>
      <c r="X25" s="18">
        <v>99.839539000000002</v>
      </c>
      <c r="Y25" s="18">
        <v>99.837081999999995</v>
      </c>
      <c r="Z25" s="18">
        <v>99.876098999999996</v>
      </c>
      <c r="AA25" s="18">
        <v>99.820640999999995</v>
      </c>
      <c r="AB25" s="18">
        <v>99.818725999999998</v>
      </c>
      <c r="AC25" s="18">
        <v>99.821258999999998</v>
      </c>
      <c r="AD25" s="18">
        <v>99.875473</v>
      </c>
      <c r="AE25" s="18">
        <v>99.875450000000001</v>
      </c>
      <c r="AF25" s="18">
        <v>99.839752000000004</v>
      </c>
      <c r="AG25" s="18">
        <v>99.875870000000006</v>
      </c>
      <c r="AH25" s="18">
        <v>99.87603</v>
      </c>
      <c r="AI25" s="18">
        <v>99.840362999999996</v>
      </c>
      <c r="AJ25" s="18">
        <v>95.734038999999996</v>
      </c>
      <c r="AK25" s="18">
        <v>99.808875999999998</v>
      </c>
      <c r="AL25" s="18">
        <v>95.728043</v>
      </c>
      <c r="AM25" s="18">
        <v>96.36985</v>
      </c>
    </row>
    <row r="26" spans="1:39" s="18" customFormat="1" ht="14" x14ac:dyDescent="0.3">
      <c r="A26" s="86" t="s">
        <v>260</v>
      </c>
      <c r="B26" s="18">
        <v>95.719481999999999</v>
      </c>
      <c r="C26" s="18">
        <v>99.915938999999995</v>
      </c>
      <c r="D26" s="18">
        <v>99.916884999999994</v>
      </c>
      <c r="E26" s="18">
        <v>96.362869000000003</v>
      </c>
      <c r="F26" s="18">
        <v>96.356048999999999</v>
      </c>
      <c r="G26" s="18">
        <v>95.717003000000005</v>
      </c>
      <c r="H26" s="18">
        <v>95.728683000000004</v>
      </c>
      <c r="I26" s="18">
        <v>96.365798999999996</v>
      </c>
      <c r="J26" s="18">
        <v>96.361473000000004</v>
      </c>
      <c r="K26" s="18">
        <v>96.368126000000004</v>
      </c>
      <c r="L26" s="18">
        <v>99.999534999999995</v>
      </c>
      <c r="M26" s="18">
        <v>96.351844999999997</v>
      </c>
      <c r="N26" s="18">
        <v>96.359688000000006</v>
      </c>
      <c r="O26" s="18">
        <v>96.354232999999994</v>
      </c>
      <c r="P26" s="18">
        <v>96.362044999999995</v>
      </c>
      <c r="Q26" s="18">
        <v>99.839461999999997</v>
      </c>
      <c r="R26" s="18">
        <v>99.839539000000002</v>
      </c>
      <c r="S26" s="18">
        <v>96.354552999999996</v>
      </c>
      <c r="T26" s="18">
        <v>96.358986000000002</v>
      </c>
      <c r="U26" s="18">
        <v>99.995757999999995</v>
      </c>
      <c r="V26" s="18">
        <v>99.838425000000001</v>
      </c>
      <c r="W26" s="18">
        <v>100</v>
      </c>
      <c r="X26" s="18">
        <v>99.996277000000006</v>
      </c>
      <c r="Y26" s="18">
        <v>99.995818999999997</v>
      </c>
      <c r="Z26" s="18">
        <v>99.914574000000002</v>
      </c>
      <c r="AA26" s="18">
        <v>99.862082999999998</v>
      </c>
      <c r="AB26" s="18">
        <v>99.861748000000006</v>
      </c>
      <c r="AC26" s="18">
        <v>99.861069000000001</v>
      </c>
      <c r="AD26" s="18">
        <v>99.918678</v>
      </c>
      <c r="AE26" s="18">
        <v>99.916245000000004</v>
      </c>
      <c r="AF26" s="18">
        <v>99.998290999999995</v>
      </c>
      <c r="AG26" s="18">
        <v>99.917113999999998</v>
      </c>
      <c r="AH26" s="18">
        <v>99.916199000000006</v>
      </c>
      <c r="AI26" s="18">
        <v>99.998947000000001</v>
      </c>
      <c r="AJ26" s="18">
        <v>95.720932000000005</v>
      </c>
      <c r="AK26" s="18">
        <v>99.872757000000007</v>
      </c>
      <c r="AL26" s="18">
        <v>95.715523000000005</v>
      </c>
      <c r="AM26" s="18">
        <v>96.352737000000005</v>
      </c>
    </row>
    <row r="27" spans="1:39" s="18" customFormat="1" ht="14" x14ac:dyDescent="0.3">
      <c r="A27" s="86" t="s">
        <v>473</v>
      </c>
      <c r="B27" s="18">
        <v>95.731635999999995</v>
      </c>
      <c r="C27" s="18">
        <v>99.916686999999996</v>
      </c>
      <c r="D27" s="18">
        <v>99.916504000000003</v>
      </c>
      <c r="E27" s="18">
        <v>96.369254999999995</v>
      </c>
      <c r="F27" s="18">
        <v>96.362442000000001</v>
      </c>
      <c r="G27" s="18">
        <v>95.723129</v>
      </c>
      <c r="H27" s="18">
        <v>95.733315000000005</v>
      </c>
      <c r="I27" s="18">
        <v>96.366225999999997</v>
      </c>
      <c r="J27" s="18">
        <v>96.369156000000004</v>
      </c>
      <c r="K27" s="18">
        <v>96.369506999999999</v>
      </c>
      <c r="L27" s="18">
        <v>99.995780999999994</v>
      </c>
      <c r="M27" s="18">
        <v>96.357780000000005</v>
      </c>
      <c r="N27" s="18">
        <v>96.363288999999995</v>
      </c>
      <c r="O27" s="18">
        <v>96.358474999999999</v>
      </c>
      <c r="P27" s="18">
        <v>96.365295000000003</v>
      </c>
      <c r="Q27" s="18">
        <v>99.840500000000006</v>
      </c>
      <c r="R27" s="18">
        <v>99.838570000000004</v>
      </c>
      <c r="S27" s="18">
        <v>96.361832000000007</v>
      </c>
      <c r="T27" s="18">
        <v>96.357383999999996</v>
      </c>
      <c r="U27" s="18">
        <v>99.998947000000001</v>
      </c>
      <c r="V27" s="18">
        <v>99.839539000000002</v>
      </c>
      <c r="W27" s="18">
        <v>99.996277000000006</v>
      </c>
      <c r="X27" s="18">
        <v>100</v>
      </c>
      <c r="Y27" s="18">
        <v>99.998908999999998</v>
      </c>
      <c r="Z27" s="18">
        <v>99.916397000000003</v>
      </c>
      <c r="AA27" s="18">
        <v>99.861091999999999</v>
      </c>
      <c r="AB27" s="18">
        <v>99.860611000000006</v>
      </c>
      <c r="AC27" s="18">
        <v>99.860123000000002</v>
      </c>
      <c r="AD27" s="18">
        <v>99.917914999999994</v>
      </c>
      <c r="AE27" s="18">
        <v>99.915847999999997</v>
      </c>
      <c r="AF27" s="18">
        <v>99.996735000000001</v>
      </c>
      <c r="AG27" s="18">
        <v>99.916533999999999</v>
      </c>
      <c r="AH27" s="18">
        <v>99.915572999999995</v>
      </c>
      <c r="AI27" s="18">
        <v>99.995529000000005</v>
      </c>
      <c r="AJ27" s="18">
        <v>95.725998000000004</v>
      </c>
      <c r="AK27" s="18">
        <v>99.872574</v>
      </c>
      <c r="AL27" s="18">
        <v>95.714782999999997</v>
      </c>
      <c r="AM27" s="18">
        <v>96.362517999999994</v>
      </c>
    </row>
    <row r="28" spans="1:39" s="18" customFormat="1" ht="14" x14ac:dyDescent="0.3">
      <c r="A28" s="86" t="s">
        <v>479</v>
      </c>
      <c r="B28" s="18">
        <v>95.729156000000003</v>
      </c>
      <c r="C28" s="18">
        <v>99.914856</v>
      </c>
      <c r="D28" s="18">
        <v>99.916054000000003</v>
      </c>
      <c r="E28" s="18">
        <v>96.371994000000001</v>
      </c>
      <c r="F28" s="18">
        <v>96.359725999999995</v>
      </c>
      <c r="G28" s="18">
        <v>95.727722</v>
      </c>
      <c r="H28" s="18">
        <v>95.732749999999996</v>
      </c>
      <c r="I28" s="18">
        <v>96.364570999999998</v>
      </c>
      <c r="J28" s="18">
        <v>96.372253000000001</v>
      </c>
      <c r="K28" s="18">
        <v>96.371337999999994</v>
      </c>
      <c r="L28" s="18">
        <v>99.996032999999997</v>
      </c>
      <c r="M28" s="18">
        <v>96.362831</v>
      </c>
      <c r="N28" s="18">
        <v>96.367644999999996</v>
      </c>
      <c r="O28" s="18">
        <v>96.368026999999998</v>
      </c>
      <c r="P28" s="18">
        <v>96.366981999999993</v>
      </c>
      <c r="Q28" s="18">
        <v>99.838791000000001</v>
      </c>
      <c r="R28" s="18">
        <v>99.838875000000002</v>
      </c>
      <c r="S28" s="18">
        <v>96.353370999999996</v>
      </c>
      <c r="T28" s="18">
        <v>96.366248999999996</v>
      </c>
      <c r="U28" s="18">
        <v>99.998154</v>
      </c>
      <c r="V28" s="18">
        <v>99.837081999999995</v>
      </c>
      <c r="W28" s="18">
        <v>99.995818999999997</v>
      </c>
      <c r="X28" s="18">
        <v>99.998908999999998</v>
      </c>
      <c r="Y28" s="18">
        <v>100</v>
      </c>
      <c r="Z28" s="18">
        <v>99.916381999999999</v>
      </c>
      <c r="AA28" s="18">
        <v>99.861953999999997</v>
      </c>
      <c r="AB28" s="18">
        <v>99.861794000000003</v>
      </c>
      <c r="AC28" s="18">
        <v>99.860504000000006</v>
      </c>
      <c r="AD28" s="18">
        <v>99.918639999999996</v>
      </c>
      <c r="AE28" s="18">
        <v>99.915481999999997</v>
      </c>
      <c r="AF28" s="18">
        <v>99.995804000000007</v>
      </c>
      <c r="AG28" s="18">
        <v>99.916083999999998</v>
      </c>
      <c r="AH28" s="18">
        <v>99.915833000000006</v>
      </c>
      <c r="AI28" s="18">
        <v>99.995391999999995</v>
      </c>
      <c r="AJ28" s="18">
        <v>95.725662</v>
      </c>
      <c r="AK28" s="18">
        <v>99.874358999999998</v>
      </c>
      <c r="AL28" s="18">
        <v>95.714088000000004</v>
      </c>
      <c r="AM28" s="18">
        <v>96.362305000000006</v>
      </c>
    </row>
    <row r="29" spans="1:39" s="18" customFormat="1" ht="14" x14ac:dyDescent="0.3">
      <c r="A29" s="86" t="s">
        <v>266</v>
      </c>
      <c r="B29" s="18">
        <v>95.726059000000006</v>
      </c>
      <c r="C29" s="18">
        <v>99.998977999999994</v>
      </c>
      <c r="D29" s="18">
        <v>99.999190999999996</v>
      </c>
      <c r="E29" s="18">
        <v>96.359802000000002</v>
      </c>
      <c r="F29" s="18">
        <v>96.353127000000001</v>
      </c>
      <c r="G29" s="18">
        <v>95.733886999999996</v>
      </c>
      <c r="H29" s="18">
        <v>95.744049000000004</v>
      </c>
      <c r="I29" s="18">
        <v>96.360320999999999</v>
      </c>
      <c r="J29" s="18">
        <v>96.364577999999995</v>
      </c>
      <c r="K29" s="18">
        <v>96.358749000000003</v>
      </c>
      <c r="L29" s="18">
        <v>99.916031000000004</v>
      </c>
      <c r="M29" s="18">
        <v>96.353729000000001</v>
      </c>
      <c r="N29" s="18">
        <v>96.360755999999995</v>
      </c>
      <c r="O29" s="18">
        <v>96.357940999999997</v>
      </c>
      <c r="P29" s="18">
        <v>96.359290999999999</v>
      </c>
      <c r="Q29" s="18">
        <v>99.877182000000005</v>
      </c>
      <c r="R29" s="18">
        <v>99.876876999999993</v>
      </c>
      <c r="S29" s="18">
        <v>96.359191999999993</v>
      </c>
      <c r="T29" s="18">
        <v>96.357619999999997</v>
      </c>
      <c r="U29" s="18">
        <v>99.917541999999997</v>
      </c>
      <c r="V29" s="18">
        <v>99.876098999999996</v>
      </c>
      <c r="W29" s="18">
        <v>99.914574000000002</v>
      </c>
      <c r="X29" s="18">
        <v>99.916397000000003</v>
      </c>
      <c r="Y29" s="18">
        <v>99.916381999999999</v>
      </c>
      <c r="Z29" s="18">
        <v>100</v>
      </c>
      <c r="AA29" s="18">
        <v>99.879761000000002</v>
      </c>
      <c r="AB29" s="18">
        <v>99.879227</v>
      </c>
      <c r="AC29" s="18">
        <v>99.879729999999995</v>
      </c>
      <c r="AD29" s="18">
        <v>99.998977999999994</v>
      </c>
      <c r="AE29" s="18">
        <v>99.999022999999994</v>
      </c>
      <c r="AF29" s="18">
        <v>99.916801000000007</v>
      </c>
      <c r="AG29" s="18">
        <v>99.997917000000001</v>
      </c>
      <c r="AH29" s="18">
        <v>99.998253000000005</v>
      </c>
      <c r="AI29" s="18">
        <v>99.916213999999997</v>
      </c>
      <c r="AJ29" s="18">
        <v>95.729065000000006</v>
      </c>
      <c r="AK29" s="18">
        <v>99.875854000000004</v>
      </c>
      <c r="AL29" s="18">
        <v>95.722153000000006</v>
      </c>
      <c r="AM29" s="18">
        <v>96.358886999999996</v>
      </c>
    </row>
    <row r="30" spans="1:39" s="18" customFormat="1" ht="14" x14ac:dyDescent="0.3">
      <c r="A30" s="86" t="s">
        <v>470</v>
      </c>
      <c r="B30" s="18">
        <v>95.727538999999993</v>
      </c>
      <c r="C30" s="18">
        <v>99.88073</v>
      </c>
      <c r="D30" s="18">
        <v>99.879149999999996</v>
      </c>
      <c r="E30" s="18">
        <v>96.369904000000005</v>
      </c>
      <c r="F30" s="18">
        <v>96.361191000000005</v>
      </c>
      <c r="G30" s="18">
        <v>95.724914999999996</v>
      </c>
      <c r="H30" s="18">
        <v>95.728072999999995</v>
      </c>
      <c r="I30" s="18">
        <v>96.366439999999997</v>
      </c>
      <c r="J30" s="18">
        <v>96.368744000000007</v>
      </c>
      <c r="K30" s="18">
        <v>96.355407999999997</v>
      </c>
      <c r="L30" s="18">
        <v>99.863822999999996</v>
      </c>
      <c r="M30" s="18">
        <v>96.359673000000001</v>
      </c>
      <c r="N30" s="18">
        <v>96.369140999999999</v>
      </c>
      <c r="O30" s="18">
        <v>96.364577999999995</v>
      </c>
      <c r="P30" s="18">
        <v>96.367073000000005</v>
      </c>
      <c r="Q30" s="18">
        <v>99.823486000000003</v>
      </c>
      <c r="R30" s="18">
        <v>99.823318</v>
      </c>
      <c r="S30" s="18">
        <v>96.356658999999993</v>
      </c>
      <c r="T30" s="18">
        <v>96.362365999999994</v>
      </c>
      <c r="U30" s="18">
        <v>99.862044999999995</v>
      </c>
      <c r="V30" s="18">
        <v>99.820640999999995</v>
      </c>
      <c r="W30" s="18">
        <v>99.862082999999998</v>
      </c>
      <c r="X30" s="18">
        <v>99.861091999999999</v>
      </c>
      <c r="Y30" s="18">
        <v>99.861953999999997</v>
      </c>
      <c r="Z30" s="18">
        <v>99.879761000000002</v>
      </c>
      <c r="AA30" s="18">
        <v>100</v>
      </c>
      <c r="AB30" s="18">
        <v>99.999397000000002</v>
      </c>
      <c r="AC30" s="18">
        <v>99.999153000000007</v>
      </c>
      <c r="AD30" s="18">
        <v>99.880416999999994</v>
      </c>
      <c r="AE30" s="18">
        <v>99.879683999999997</v>
      </c>
      <c r="AF30" s="18">
        <v>99.864517000000006</v>
      </c>
      <c r="AG30" s="18">
        <v>99.878524999999996</v>
      </c>
      <c r="AH30" s="18">
        <v>99.879974000000004</v>
      </c>
      <c r="AI30" s="18">
        <v>99.865127999999999</v>
      </c>
      <c r="AJ30" s="18">
        <v>95.727645999999993</v>
      </c>
      <c r="AK30" s="18">
        <v>99.876357999999996</v>
      </c>
      <c r="AL30" s="18">
        <v>95.717879999999994</v>
      </c>
      <c r="AM30" s="18">
        <v>96.363258000000002</v>
      </c>
    </row>
    <row r="31" spans="1:39" s="18" customFormat="1" ht="14" x14ac:dyDescent="0.3">
      <c r="A31" s="86" t="s">
        <v>471</v>
      </c>
      <c r="B31" s="18">
        <v>95.726867999999996</v>
      </c>
      <c r="C31" s="18">
        <v>99.880493000000001</v>
      </c>
      <c r="D31" s="18">
        <v>99.879028000000005</v>
      </c>
      <c r="E31" s="18">
        <v>96.366859000000005</v>
      </c>
      <c r="F31" s="18">
        <v>96.361153000000002</v>
      </c>
      <c r="G31" s="18">
        <v>95.725432999999995</v>
      </c>
      <c r="H31" s="18">
        <v>95.727294999999998</v>
      </c>
      <c r="I31" s="18">
        <v>96.364913999999999</v>
      </c>
      <c r="J31" s="18">
        <v>96.368483999999995</v>
      </c>
      <c r="K31" s="18">
        <v>96.358504999999994</v>
      </c>
      <c r="L31" s="18">
        <v>99.863219999999998</v>
      </c>
      <c r="M31" s="18">
        <v>96.356316000000007</v>
      </c>
      <c r="N31" s="18">
        <v>96.358086</v>
      </c>
      <c r="O31" s="18">
        <v>96.360534999999999</v>
      </c>
      <c r="P31" s="18">
        <v>96.359099999999998</v>
      </c>
      <c r="Q31" s="18">
        <v>99.822875999999994</v>
      </c>
      <c r="R31" s="18">
        <v>99.822013999999996</v>
      </c>
      <c r="S31" s="18">
        <v>96.350769</v>
      </c>
      <c r="T31" s="18">
        <v>96.361960999999994</v>
      </c>
      <c r="U31" s="18">
        <v>99.860946999999996</v>
      </c>
      <c r="V31" s="18">
        <v>99.818725999999998</v>
      </c>
      <c r="W31" s="18">
        <v>99.861748000000006</v>
      </c>
      <c r="X31" s="18">
        <v>99.860611000000006</v>
      </c>
      <c r="Y31" s="18">
        <v>99.861794000000003</v>
      </c>
      <c r="Z31" s="18">
        <v>99.879227</v>
      </c>
      <c r="AA31" s="18">
        <v>99.999397000000002</v>
      </c>
      <c r="AB31" s="18">
        <v>100</v>
      </c>
      <c r="AC31" s="18">
        <v>99.999213999999995</v>
      </c>
      <c r="AD31" s="18">
        <v>99.879463000000001</v>
      </c>
      <c r="AE31" s="18">
        <v>99.879158000000004</v>
      </c>
      <c r="AF31" s="18">
        <v>99.864318999999995</v>
      </c>
      <c r="AG31" s="18">
        <v>99.87809</v>
      </c>
      <c r="AH31" s="18">
        <v>99.879424999999998</v>
      </c>
      <c r="AI31" s="18">
        <v>99.864784</v>
      </c>
      <c r="AJ31" s="18">
        <v>95.724106000000006</v>
      </c>
      <c r="AK31" s="18">
        <v>99.87603</v>
      </c>
      <c r="AL31" s="18">
        <v>95.721442999999994</v>
      </c>
      <c r="AM31" s="18">
        <v>96.359024000000005</v>
      </c>
    </row>
    <row r="32" spans="1:39" s="18" customFormat="1" ht="14" x14ac:dyDescent="0.3">
      <c r="A32" s="86" t="s">
        <v>468</v>
      </c>
      <c r="B32" s="18">
        <v>95.725555</v>
      </c>
      <c r="C32" s="18">
        <v>99.880623</v>
      </c>
      <c r="D32" s="18">
        <v>99.879645999999994</v>
      </c>
      <c r="E32" s="18">
        <v>96.366546999999997</v>
      </c>
      <c r="F32" s="18">
        <v>96.363922000000002</v>
      </c>
      <c r="G32" s="18">
        <v>95.727676000000002</v>
      </c>
      <c r="H32" s="18">
        <v>95.729743999999997</v>
      </c>
      <c r="I32" s="18">
        <v>96.375373999999994</v>
      </c>
      <c r="J32" s="18">
        <v>96.368042000000003</v>
      </c>
      <c r="K32" s="18">
        <v>96.365204000000006</v>
      </c>
      <c r="L32" s="18">
        <v>99.863083000000003</v>
      </c>
      <c r="M32" s="18">
        <v>96.358153999999999</v>
      </c>
      <c r="N32" s="18">
        <v>96.367317</v>
      </c>
      <c r="O32" s="18">
        <v>96.362273999999999</v>
      </c>
      <c r="P32" s="18">
        <v>96.367217999999994</v>
      </c>
      <c r="Q32" s="18">
        <v>99.82338</v>
      </c>
      <c r="R32" s="18">
        <v>99.823250000000002</v>
      </c>
      <c r="S32" s="18">
        <v>96.364517000000006</v>
      </c>
      <c r="T32" s="18">
        <v>96.361992000000001</v>
      </c>
      <c r="U32" s="18">
        <v>99.861237000000003</v>
      </c>
      <c r="V32" s="18">
        <v>99.821258999999998</v>
      </c>
      <c r="W32" s="18">
        <v>99.861069000000001</v>
      </c>
      <c r="X32" s="18">
        <v>99.860123000000002</v>
      </c>
      <c r="Y32" s="18">
        <v>99.860504000000006</v>
      </c>
      <c r="Z32" s="18">
        <v>99.879729999999995</v>
      </c>
      <c r="AA32" s="18">
        <v>99.999153000000007</v>
      </c>
      <c r="AB32" s="18">
        <v>99.999213999999995</v>
      </c>
      <c r="AC32" s="18">
        <v>100</v>
      </c>
      <c r="AD32" s="18">
        <v>99.880309999999994</v>
      </c>
      <c r="AE32" s="18">
        <v>99.880050999999995</v>
      </c>
      <c r="AF32" s="18">
        <v>99.863456999999997</v>
      </c>
      <c r="AG32" s="18">
        <v>99.880943000000002</v>
      </c>
      <c r="AH32" s="18">
        <v>99.880600000000001</v>
      </c>
      <c r="AI32" s="18">
        <v>99.863975999999994</v>
      </c>
      <c r="AJ32" s="18">
        <v>95.730971999999994</v>
      </c>
      <c r="AK32" s="18">
        <v>99.874122999999997</v>
      </c>
      <c r="AL32" s="18">
        <v>95.719299000000007</v>
      </c>
      <c r="AM32" s="18">
        <v>96.361442999999994</v>
      </c>
    </row>
    <row r="33" spans="1:39" s="18" customFormat="1" ht="14" x14ac:dyDescent="0.3">
      <c r="A33" s="86" t="s">
        <v>263</v>
      </c>
      <c r="B33" s="18">
        <v>95.736710000000002</v>
      </c>
      <c r="C33" s="18">
        <v>99.999184</v>
      </c>
      <c r="D33" s="18">
        <v>99.999329000000003</v>
      </c>
      <c r="E33" s="18">
        <v>96.370757999999995</v>
      </c>
      <c r="F33" s="18">
        <v>96.362244000000004</v>
      </c>
      <c r="G33" s="18">
        <v>95.736999999999995</v>
      </c>
      <c r="H33" s="18">
        <v>95.735245000000006</v>
      </c>
      <c r="I33" s="18">
        <v>96.367576999999997</v>
      </c>
      <c r="J33" s="18">
        <v>96.366623000000004</v>
      </c>
      <c r="K33" s="18">
        <v>96.363418999999993</v>
      </c>
      <c r="L33" s="18">
        <v>99.917968999999999</v>
      </c>
      <c r="M33" s="18">
        <v>96.361335999999994</v>
      </c>
      <c r="N33" s="18">
        <v>96.372855999999999</v>
      </c>
      <c r="O33" s="18">
        <v>96.365036000000003</v>
      </c>
      <c r="P33" s="18">
        <v>96.367867000000004</v>
      </c>
      <c r="Q33" s="18">
        <v>99.876876999999993</v>
      </c>
      <c r="R33" s="18">
        <v>99.876143999999996</v>
      </c>
      <c r="S33" s="18">
        <v>96.356612999999996</v>
      </c>
      <c r="T33" s="18">
        <v>96.368926999999999</v>
      </c>
      <c r="U33" s="18">
        <v>99.918807999999999</v>
      </c>
      <c r="V33" s="18">
        <v>99.875473</v>
      </c>
      <c r="W33" s="18">
        <v>99.918678</v>
      </c>
      <c r="X33" s="18">
        <v>99.917914999999994</v>
      </c>
      <c r="Y33" s="18">
        <v>99.918639999999996</v>
      </c>
      <c r="Z33" s="18">
        <v>99.998977999999994</v>
      </c>
      <c r="AA33" s="18">
        <v>99.880416999999994</v>
      </c>
      <c r="AB33" s="18">
        <v>99.879463000000001</v>
      </c>
      <c r="AC33" s="18">
        <v>99.880309999999994</v>
      </c>
      <c r="AD33" s="18">
        <v>100</v>
      </c>
      <c r="AE33" s="18">
        <v>99.999138000000002</v>
      </c>
      <c r="AF33" s="18">
        <v>99.918616999999998</v>
      </c>
      <c r="AG33" s="18">
        <v>99.999022999999994</v>
      </c>
      <c r="AH33" s="18">
        <v>99.998840000000001</v>
      </c>
      <c r="AI33" s="18">
        <v>99.916077000000001</v>
      </c>
      <c r="AJ33" s="18">
        <v>95.726157999999998</v>
      </c>
      <c r="AK33" s="18">
        <v>99.877914000000004</v>
      </c>
      <c r="AL33" s="18">
        <v>95.721535000000003</v>
      </c>
      <c r="AM33" s="18">
        <v>96.367737000000005</v>
      </c>
    </row>
    <row r="34" spans="1:39" s="18" customFormat="1" ht="14" x14ac:dyDescent="0.3">
      <c r="A34" s="86" t="s">
        <v>265</v>
      </c>
      <c r="B34" s="18">
        <v>95.731392</v>
      </c>
      <c r="C34" s="18">
        <v>99.999153000000007</v>
      </c>
      <c r="D34" s="18">
        <v>99.999145999999996</v>
      </c>
      <c r="E34" s="18">
        <v>96.369583000000006</v>
      </c>
      <c r="F34" s="18">
        <v>96.355209000000002</v>
      </c>
      <c r="G34" s="18">
        <v>95.735061999999999</v>
      </c>
      <c r="H34" s="18">
        <v>95.743347</v>
      </c>
      <c r="I34" s="18">
        <v>96.368522999999996</v>
      </c>
      <c r="J34" s="18">
        <v>96.368713</v>
      </c>
      <c r="K34" s="18">
        <v>96.364898999999994</v>
      </c>
      <c r="L34" s="18">
        <v>99.915794000000005</v>
      </c>
      <c r="M34" s="18">
        <v>96.357635000000002</v>
      </c>
      <c r="N34" s="18">
        <v>96.364349000000004</v>
      </c>
      <c r="O34" s="18">
        <v>96.361412000000001</v>
      </c>
      <c r="P34" s="18">
        <v>96.362166999999999</v>
      </c>
      <c r="Q34" s="18">
        <v>99.876648000000003</v>
      </c>
      <c r="R34" s="18">
        <v>99.875656000000006</v>
      </c>
      <c r="S34" s="18">
        <v>96.363540999999998</v>
      </c>
      <c r="T34" s="18">
        <v>96.360946999999996</v>
      </c>
      <c r="U34" s="18">
        <v>99.916122000000001</v>
      </c>
      <c r="V34" s="18">
        <v>99.875450000000001</v>
      </c>
      <c r="W34" s="18">
        <v>99.916245000000004</v>
      </c>
      <c r="X34" s="18">
        <v>99.915847999999997</v>
      </c>
      <c r="Y34" s="18">
        <v>99.915481999999997</v>
      </c>
      <c r="Z34" s="18">
        <v>99.999022999999994</v>
      </c>
      <c r="AA34" s="18">
        <v>99.879683999999997</v>
      </c>
      <c r="AB34" s="18">
        <v>99.879158000000004</v>
      </c>
      <c r="AC34" s="18">
        <v>99.880050999999995</v>
      </c>
      <c r="AD34" s="18">
        <v>99.999138000000002</v>
      </c>
      <c r="AE34" s="18">
        <v>100</v>
      </c>
      <c r="AF34" s="18">
        <v>99.915428000000006</v>
      </c>
      <c r="AG34" s="18">
        <v>99.999222000000003</v>
      </c>
      <c r="AH34" s="18">
        <v>99.999001000000007</v>
      </c>
      <c r="AI34" s="18">
        <v>99.916092000000006</v>
      </c>
      <c r="AJ34" s="18">
        <v>95.732924999999994</v>
      </c>
      <c r="AK34" s="18">
        <v>99.875609999999995</v>
      </c>
      <c r="AL34" s="18">
        <v>95.723320000000001</v>
      </c>
      <c r="AM34" s="18">
        <v>96.36412</v>
      </c>
    </row>
    <row r="35" spans="1:39" s="18" customFormat="1" ht="14" x14ac:dyDescent="0.3">
      <c r="A35" s="86" t="s">
        <v>252</v>
      </c>
      <c r="B35" s="18">
        <v>95.726639000000006</v>
      </c>
      <c r="C35" s="18">
        <v>99.917159999999996</v>
      </c>
      <c r="D35" s="18">
        <v>99.917052999999996</v>
      </c>
      <c r="E35" s="18">
        <v>96.367835999999997</v>
      </c>
      <c r="F35" s="18">
        <v>96.362647999999993</v>
      </c>
      <c r="G35" s="18">
        <v>95.718093999999994</v>
      </c>
      <c r="H35" s="18">
        <v>95.732246000000004</v>
      </c>
      <c r="I35" s="18">
        <v>96.368813000000003</v>
      </c>
      <c r="J35" s="18">
        <v>96.371605000000002</v>
      </c>
      <c r="K35" s="18">
        <v>96.373230000000007</v>
      </c>
      <c r="L35" s="18">
        <v>99.998810000000006</v>
      </c>
      <c r="M35" s="18">
        <v>96.359451000000007</v>
      </c>
      <c r="N35" s="18">
        <v>96.359558000000007</v>
      </c>
      <c r="O35" s="18">
        <v>96.360625999999996</v>
      </c>
      <c r="P35" s="18">
        <v>96.360473999999996</v>
      </c>
      <c r="Q35" s="18">
        <v>99.841033999999993</v>
      </c>
      <c r="R35" s="18">
        <v>99.839721999999995</v>
      </c>
      <c r="S35" s="18">
        <v>96.363899000000004</v>
      </c>
      <c r="T35" s="18">
        <v>96.355545000000006</v>
      </c>
      <c r="U35" s="18">
        <v>99.996521000000001</v>
      </c>
      <c r="V35" s="18">
        <v>99.839752000000004</v>
      </c>
      <c r="W35" s="18">
        <v>99.998290999999995</v>
      </c>
      <c r="X35" s="18">
        <v>99.996735000000001</v>
      </c>
      <c r="Y35" s="18">
        <v>99.995804000000007</v>
      </c>
      <c r="Z35" s="18">
        <v>99.916801000000007</v>
      </c>
      <c r="AA35" s="18">
        <v>99.864517000000006</v>
      </c>
      <c r="AB35" s="18">
        <v>99.864318999999995</v>
      </c>
      <c r="AC35" s="18">
        <v>99.863456999999997</v>
      </c>
      <c r="AD35" s="18">
        <v>99.918616999999998</v>
      </c>
      <c r="AE35" s="18">
        <v>99.915428000000006</v>
      </c>
      <c r="AF35" s="18">
        <v>100</v>
      </c>
      <c r="AG35" s="18">
        <v>99.916991999999993</v>
      </c>
      <c r="AH35" s="18">
        <v>99.916252</v>
      </c>
      <c r="AI35" s="18">
        <v>99.998795000000001</v>
      </c>
      <c r="AJ35" s="18">
        <v>95.727417000000003</v>
      </c>
      <c r="AK35" s="18">
        <v>99.873238000000001</v>
      </c>
      <c r="AL35" s="18">
        <v>95.714478</v>
      </c>
      <c r="AM35" s="18">
        <v>96.365752999999998</v>
      </c>
    </row>
    <row r="36" spans="1:39" s="18" customFormat="1" ht="14" x14ac:dyDescent="0.3">
      <c r="A36" s="86" t="s">
        <v>255</v>
      </c>
      <c r="B36" s="18">
        <v>95.728240999999997</v>
      </c>
      <c r="C36" s="18">
        <v>99.999572999999998</v>
      </c>
      <c r="D36" s="18">
        <v>99.999297999999996</v>
      </c>
      <c r="E36" s="18">
        <v>96.369506999999999</v>
      </c>
      <c r="F36" s="18">
        <v>96.363433999999998</v>
      </c>
      <c r="G36" s="18">
        <v>95.732772999999995</v>
      </c>
      <c r="H36" s="18">
        <v>95.744110000000006</v>
      </c>
      <c r="I36" s="18">
        <v>96.372635000000002</v>
      </c>
      <c r="J36" s="18">
        <v>96.372649999999993</v>
      </c>
      <c r="K36" s="18">
        <v>96.374122999999997</v>
      </c>
      <c r="L36" s="18">
        <v>99.917205999999993</v>
      </c>
      <c r="M36" s="18">
        <v>96.356735</v>
      </c>
      <c r="N36" s="18">
        <v>96.364868000000001</v>
      </c>
      <c r="O36" s="18">
        <v>96.367064999999997</v>
      </c>
      <c r="P36" s="18">
        <v>96.366837000000004</v>
      </c>
      <c r="Q36" s="18">
        <v>99.876923000000005</v>
      </c>
      <c r="R36" s="18">
        <v>99.876427000000007</v>
      </c>
      <c r="S36" s="18">
        <v>96.366859000000005</v>
      </c>
      <c r="T36" s="18">
        <v>96.362312000000003</v>
      </c>
      <c r="U36" s="18">
        <v>99.916672000000005</v>
      </c>
      <c r="V36" s="18">
        <v>99.875870000000006</v>
      </c>
      <c r="W36" s="18">
        <v>99.917113999999998</v>
      </c>
      <c r="X36" s="18">
        <v>99.916533999999999</v>
      </c>
      <c r="Y36" s="18">
        <v>99.916083999999998</v>
      </c>
      <c r="Z36" s="18">
        <v>99.997917000000001</v>
      </c>
      <c r="AA36" s="18">
        <v>99.878524999999996</v>
      </c>
      <c r="AB36" s="18">
        <v>99.87809</v>
      </c>
      <c r="AC36" s="18">
        <v>99.880943000000002</v>
      </c>
      <c r="AD36" s="18">
        <v>99.999022999999994</v>
      </c>
      <c r="AE36" s="18">
        <v>99.999222000000003</v>
      </c>
      <c r="AF36" s="18">
        <v>99.916991999999993</v>
      </c>
      <c r="AG36" s="18">
        <v>100</v>
      </c>
      <c r="AH36" s="18">
        <v>99.999329000000003</v>
      </c>
      <c r="AI36" s="18">
        <v>99.916686999999996</v>
      </c>
      <c r="AJ36" s="18">
        <v>95.732117000000002</v>
      </c>
      <c r="AK36" s="18">
        <v>99.876891999999998</v>
      </c>
      <c r="AL36" s="18">
        <v>95.725876</v>
      </c>
      <c r="AM36" s="18">
        <v>96.369018999999994</v>
      </c>
    </row>
    <row r="37" spans="1:39" s="18" customFormat="1" ht="14" x14ac:dyDescent="0.3">
      <c r="A37" s="86" t="s">
        <v>254</v>
      </c>
      <c r="B37" s="18">
        <v>95.726585</v>
      </c>
      <c r="C37" s="18">
        <v>99.999320999999995</v>
      </c>
      <c r="D37" s="18">
        <v>99.999115000000003</v>
      </c>
      <c r="E37" s="18">
        <v>96.367844000000005</v>
      </c>
      <c r="F37" s="18">
        <v>96.367157000000006</v>
      </c>
      <c r="G37" s="18">
        <v>95.732299999999995</v>
      </c>
      <c r="H37" s="18">
        <v>95.738677999999993</v>
      </c>
      <c r="I37" s="18">
        <v>96.373947000000001</v>
      </c>
      <c r="J37" s="18">
        <v>96.3703</v>
      </c>
      <c r="K37" s="18">
        <v>96.366409000000004</v>
      </c>
      <c r="L37" s="18">
        <v>99.916472999999996</v>
      </c>
      <c r="M37" s="18">
        <v>96.356200999999999</v>
      </c>
      <c r="N37" s="18">
        <v>96.370284999999996</v>
      </c>
      <c r="O37" s="18">
        <v>96.361542</v>
      </c>
      <c r="P37" s="18">
        <v>96.372414000000006</v>
      </c>
      <c r="Q37" s="18">
        <v>99.877228000000002</v>
      </c>
      <c r="R37" s="18">
        <v>99.877517999999995</v>
      </c>
      <c r="S37" s="18">
        <v>96.363631999999996</v>
      </c>
      <c r="T37" s="18">
        <v>96.364227</v>
      </c>
      <c r="U37" s="18">
        <v>99.917029999999997</v>
      </c>
      <c r="V37" s="18">
        <v>99.87603</v>
      </c>
      <c r="W37" s="18">
        <v>99.916199000000006</v>
      </c>
      <c r="X37" s="18">
        <v>99.915572999999995</v>
      </c>
      <c r="Y37" s="18">
        <v>99.915833000000006</v>
      </c>
      <c r="Z37" s="18">
        <v>99.998253000000005</v>
      </c>
      <c r="AA37" s="18">
        <v>99.879974000000004</v>
      </c>
      <c r="AB37" s="18">
        <v>99.879424999999998</v>
      </c>
      <c r="AC37" s="18">
        <v>99.880600000000001</v>
      </c>
      <c r="AD37" s="18">
        <v>99.998840000000001</v>
      </c>
      <c r="AE37" s="18">
        <v>99.999001000000007</v>
      </c>
      <c r="AF37" s="18">
        <v>99.916252</v>
      </c>
      <c r="AG37" s="18">
        <v>99.999329000000003</v>
      </c>
      <c r="AH37" s="18">
        <v>100</v>
      </c>
      <c r="AI37" s="18">
        <v>99.915863000000002</v>
      </c>
      <c r="AJ37" s="18">
        <v>95.729256000000007</v>
      </c>
      <c r="AK37" s="18">
        <v>99.877319</v>
      </c>
      <c r="AL37" s="18">
        <v>95.727408999999994</v>
      </c>
      <c r="AM37" s="18">
        <v>96.370163000000005</v>
      </c>
    </row>
    <row r="38" spans="1:39" s="18" customFormat="1" ht="14" x14ac:dyDescent="0.3">
      <c r="A38" s="86" t="s">
        <v>251</v>
      </c>
      <c r="B38" s="18">
        <v>95.724663000000007</v>
      </c>
      <c r="C38" s="18">
        <v>99.915131000000002</v>
      </c>
      <c r="D38" s="18">
        <v>99.914756999999994</v>
      </c>
      <c r="E38" s="18">
        <v>96.362838999999994</v>
      </c>
      <c r="F38" s="18">
        <v>96.353881999999999</v>
      </c>
      <c r="G38" s="18">
        <v>95.725891000000004</v>
      </c>
      <c r="H38" s="18">
        <v>95.733276000000004</v>
      </c>
      <c r="I38" s="18">
        <v>96.359511999999995</v>
      </c>
      <c r="J38" s="18">
        <v>96.365714999999994</v>
      </c>
      <c r="K38" s="18">
        <v>96.363968</v>
      </c>
      <c r="L38" s="18">
        <v>99.999297999999996</v>
      </c>
      <c r="M38" s="18">
        <v>96.365204000000006</v>
      </c>
      <c r="N38" s="18">
        <v>96.357132000000007</v>
      </c>
      <c r="O38" s="18">
        <v>96.364036999999996</v>
      </c>
      <c r="P38" s="18">
        <v>96.358672999999996</v>
      </c>
      <c r="Q38" s="18">
        <v>99.838013000000004</v>
      </c>
      <c r="R38" s="18">
        <v>99.839889999999997</v>
      </c>
      <c r="S38" s="18">
        <v>96.355698000000004</v>
      </c>
      <c r="T38" s="18">
        <v>96.358001999999999</v>
      </c>
      <c r="U38" s="18">
        <v>99.996093999999999</v>
      </c>
      <c r="V38" s="18">
        <v>99.840362999999996</v>
      </c>
      <c r="W38" s="18">
        <v>99.998947000000001</v>
      </c>
      <c r="X38" s="18">
        <v>99.995529000000005</v>
      </c>
      <c r="Y38" s="18">
        <v>99.995391999999995</v>
      </c>
      <c r="Z38" s="18">
        <v>99.916213999999997</v>
      </c>
      <c r="AA38" s="18">
        <v>99.865127999999999</v>
      </c>
      <c r="AB38" s="18">
        <v>99.864784</v>
      </c>
      <c r="AC38" s="18">
        <v>99.863975999999994</v>
      </c>
      <c r="AD38" s="18">
        <v>99.916077000000001</v>
      </c>
      <c r="AE38" s="18">
        <v>99.916092000000006</v>
      </c>
      <c r="AF38" s="18">
        <v>99.998795000000001</v>
      </c>
      <c r="AG38" s="18">
        <v>99.916686999999996</v>
      </c>
      <c r="AH38" s="18">
        <v>99.915863000000002</v>
      </c>
      <c r="AI38" s="18">
        <v>100</v>
      </c>
      <c r="AJ38" s="18">
        <v>95.726883000000001</v>
      </c>
      <c r="AK38" s="18">
        <v>99.872337000000002</v>
      </c>
      <c r="AL38" s="18">
        <v>95.705200000000005</v>
      </c>
      <c r="AM38" s="18">
        <v>96.350112999999993</v>
      </c>
    </row>
    <row r="39" spans="1:39" s="18" customFormat="1" ht="14" x14ac:dyDescent="0.3">
      <c r="A39" s="86" t="s">
        <v>545</v>
      </c>
      <c r="B39" s="18">
        <v>99.997237999999996</v>
      </c>
      <c r="C39" s="18">
        <v>95.730773999999997</v>
      </c>
      <c r="D39" s="18">
        <v>95.728271000000007</v>
      </c>
      <c r="E39" s="18">
        <v>96.309486000000007</v>
      </c>
      <c r="F39" s="18">
        <v>96.311126999999999</v>
      </c>
      <c r="G39" s="18">
        <v>99.997971000000007</v>
      </c>
      <c r="H39" s="18">
        <v>99.997742000000002</v>
      </c>
      <c r="I39" s="18">
        <v>96.305190999999994</v>
      </c>
      <c r="J39" s="18">
        <v>96.309783999999993</v>
      </c>
      <c r="K39" s="18">
        <v>96.314445000000006</v>
      </c>
      <c r="L39" s="18">
        <v>95.732971000000006</v>
      </c>
      <c r="M39" s="18">
        <v>96.315246999999999</v>
      </c>
      <c r="N39" s="18">
        <v>96.309944000000002</v>
      </c>
      <c r="O39" s="18">
        <v>96.312270999999996</v>
      </c>
      <c r="P39" s="18">
        <v>96.310776000000004</v>
      </c>
      <c r="Q39" s="18">
        <v>95.727401999999998</v>
      </c>
      <c r="R39" s="18">
        <v>95.728179999999995</v>
      </c>
      <c r="S39" s="18">
        <v>96.313782000000003</v>
      </c>
      <c r="T39" s="18">
        <v>96.309218999999999</v>
      </c>
      <c r="U39" s="18">
        <v>95.717949000000004</v>
      </c>
      <c r="V39" s="18">
        <v>95.734038999999996</v>
      </c>
      <c r="W39" s="18">
        <v>95.720932000000005</v>
      </c>
      <c r="X39" s="18">
        <v>95.725998000000004</v>
      </c>
      <c r="Y39" s="18">
        <v>95.725662</v>
      </c>
      <c r="Z39" s="18">
        <v>95.729065000000006</v>
      </c>
      <c r="AA39" s="18">
        <v>95.727645999999993</v>
      </c>
      <c r="AB39" s="18">
        <v>95.724106000000006</v>
      </c>
      <c r="AC39" s="18">
        <v>95.730971999999994</v>
      </c>
      <c r="AD39" s="18">
        <v>95.726157999999998</v>
      </c>
      <c r="AE39" s="18">
        <v>95.732924999999994</v>
      </c>
      <c r="AF39" s="18">
        <v>95.727417000000003</v>
      </c>
      <c r="AG39" s="18">
        <v>95.732117000000002</v>
      </c>
      <c r="AH39" s="18">
        <v>95.729256000000007</v>
      </c>
      <c r="AI39" s="18">
        <v>95.726883000000001</v>
      </c>
      <c r="AJ39" s="18">
        <v>100</v>
      </c>
      <c r="AK39" s="18">
        <v>95.717178000000004</v>
      </c>
      <c r="AL39" s="18">
        <v>99.881454000000005</v>
      </c>
      <c r="AM39" s="18">
        <v>96.302802999999997</v>
      </c>
    </row>
    <row r="40" spans="1:39" s="18" customFormat="1" ht="14" x14ac:dyDescent="0.3">
      <c r="A40" s="19" t="s">
        <v>766</v>
      </c>
      <c r="B40" s="18">
        <v>95.726951999999997</v>
      </c>
      <c r="C40" s="18">
        <v>99.876320000000007</v>
      </c>
      <c r="D40" s="18">
        <v>99.877823000000006</v>
      </c>
      <c r="E40" s="18">
        <v>96.359772000000007</v>
      </c>
      <c r="F40" s="18">
        <v>96.367096000000004</v>
      </c>
      <c r="G40" s="18">
        <v>95.729102999999995</v>
      </c>
      <c r="H40" s="18">
        <v>95.721137999999996</v>
      </c>
      <c r="I40" s="18">
        <v>96.370498999999995</v>
      </c>
      <c r="J40" s="18">
        <v>96.361999999999995</v>
      </c>
      <c r="K40" s="18">
        <v>96.361716999999999</v>
      </c>
      <c r="L40" s="18">
        <v>99.872947999999994</v>
      </c>
      <c r="M40" s="18">
        <v>96.352951000000004</v>
      </c>
      <c r="N40" s="18">
        <v>96.362380999999999</v>
      </c>
      <c r="O40" s="18">
        <v>96.357215999999994</v>
      </c>
      <c r="P40" s="18">
        <v>96.358276000000004</v>
      </c>
      <c r="Q40" s="18">
        <v>99.813309000000004</v>
      </c>
      <c r="R40" s="18">
        <v>99.815712000000005</v>
      </c>
      <c r="S40" s="18">
        <v>96.355727999999999</v>
      </c>
      <c r="T40" s="18">
        <v>96.355346999999995</v>
      </c>
      <c r="U40" s="18">
        <v>99.875</v>
      </c>
      <c r="V40" s="18">
        <v>99.808875999999998</v>
      </c>
      <c r="W40" s="18">
        <v>99.872757000000007</v>
      </c>
      <c r="X40" s="18">
        <v>99.872574</v>
      </c>
      <c r="Y40" s="18">
        <v>99.874358999999998</v>
      </c>
      <c r="Z40" s="18">
        <v>99.875854000000004</v>
      </c>
      <c r="AA40" s="18">
        <v>99.876357999999996</v>
      </c>
      <c r="AB40" s="18">
        <v>99.87603</v>
      </c>
      <c r="AC40" s="18">
        <v>99.874122999999997</v>
      </c>
      <c r="AD40" s="18">
        <v>99.877914000000004</v>
      </c>
      <c r="AE40" s="18">
        <v>99.875609999999995</v>
      </c>
      <c r="AF40" s="18">
        <v>99.873238000000001</v>
      </c>
      <c r="AG40" s="18">
        <v>99.876891999999998</v>
      </c>
      <c r="AH40" s="18">
        <v>99.877319</v>
      </c>
      <c r="AI40" s="18">
        <v>99.872337000000002</v>
      </c>
      <c r="AJ40" s="18">
        <v>95.717178000000004</v>
      </c>
      <c r="AK40" s="18">
        <v>100</v>
      </c>
      <c r="AL40" s="18">
        <v>95.713050999999993</v>
      </c>
      <c r="AM40" s="18">
        <v>96.353806000000006</v>
      </c>
    </row>
    <row r="41" spans="1:39" s="18" customFormat="1" ht="14" x14ac:dyDescent="0.3">
      <c r="A41" s="19" t="s">
        <v>767</v>
      </c>
      <c r="B41" s="18">
        <v>99.876968000000005</v>
      </c>
      <c r="C41" s="18">
        <v>95.726546999999997</v>
      </c>
      <c r="D41" s="18">
        <v>95.721237000000002</v>
      </c>
      <c r="E41" s="18">
        <v>96.312645000000003</v>
      </c>
      <c r="F41" s="18">
        <v>96.305687000000006</v>
      </c>
      <c r="G41" s="18">
        <v>99.880629999999996</v>
      </c>
      <c r="H41" s="18">
        <v>99.879058999999998</v>
      </c>
      <c r="I41" s="18">
        <v>96.301711999999995</v>
      </c>
      <c r="J41" s="18">
        <v>96.304778999999996</v>
      </c>
      <c r="K41" s="18">
        <v>96.305389000000005</v>
      </c>
      <c r="L41" s="18">
        <v>95.71463</v>
      </c>
      <c r="M41" s="18">
        <v>96.304885999999996</v>
      </c>
      <c r="N41" s="18">
        <v>96.305465999999996</v>
      </c>
      <c r="O41" s="18">
        <v>96.304244999999995</v>
      </c>
      <c r="P41" s="18">
        <v>96.302040000000005</v>
      </c>
      <c r="Q41" s="18">
        <v>95.719345000000004</v>
      </c>
      <c r="R41" s="18">
        <v>95.727249</v>
      </c>
      <c r="S41" s="18">
        <v>96.305328000000003</v>
      </c>
      <c r="T41" s="18">
        <v>96.300858000000005</v>
      </c>
      <c r="U41" s="18">
        <v>95.708602999999997</v>
      </c>
      <c r="V41" s="18">
        <v>95.728043</v>
      </c>
      <c r="W41" s="18">
        <v>95.715523000000005</v>
      </c>
      <c r="X41" s="18">
        <v>95.714782999999997</v>
      </c>
      <c r="Y41" s="18">
        <v>95.714088000000004</v>
      </c>
      <c r="Z41" s="18">
        <v>95.722153000000006</v>
      </c>
      <c r="AA41" s="18">
        <v>95.717879999999994</v>
      </c>
      <c r="AB41" s="18">
        <v>95.721442999999994</v>
      </c>
      <c r="AC41" s="18">
        <v>95.719299000000007</v>
      </c>
      <c r="AD41" s="18">
        <v>95.721535000000003</v>
      </c>
      <c r="AE41" s="18">
        <v>95.723320000000001</v>
      </c>
      <c r="AF41" s="18">
        <v>95.714478</v>
      </c>
      <c r="AG41" s="18">
        <v>95.725876</v>
      </c>
      <c r="AH41" s="18">
        <v>95.727408999999994</v>
      </c>
      <c r="AI41" s="18">
        <v>95.705200000000005</v>
      </c>
      <c r="AJ41" s="18">
        <v>99.881454000000005</v>
      </c>
      <c r="AK41" s="18">
        <v>95.713050999999993</v>
      </c>
      <c r="AL41" s="18">
        <v>100</v>
      </c>
      <c r="AM41" s="18">
        <v>96.293198000000004</v>
      </c>
    </row>
    <row r="42" spans="1:39" s="18" customFormat="1" ht="14" x14ac:dyDescent="0.3">
      <c r="A42" s="19" t="s">
        <v>768</v>
      </c>
      <c r="B42" s="18">
        <v>96.309402000000006</v>
      </c>
      <c r="C42" s="18">
        <v>96.363433999999998</v>
      </c>
      <c r="D42" s="18">
        <v>96.359832999999995</v>
      </c>
      <c r="E42" s="18">
        <v>99.767409999999998</v>
      </c>
      <c r="F42" s="18">
        <v>99.767128</v>
      </c>
      <c r="G42" s="18">
        <v>96.305938999999995</v>
      </c>
      <c r="H42" s="18">
        <v>96.316474999999997</v>
      </c>
      <c r="I42" s="18">
        <v>99.768494000000004</v>
      </c>
      <c r="J42" s="18">
        <v>99.763153000000003</v>
      </c>
      <c r="K42" s="18">
        <v>99.765724000000006</v>
      </c>
      <c r="L42" s="18">
        <v>96.352294999999998</v>
      </c>
      <c r="M42" s="18">
        <v>99.782195999999999</v>
      </c>
      <c r="N42" s="18">
        <v>99.780013999999994</v>
      </c>
      <c r="O42" s="18">
        <v>99.776229999999998</v>
      </c>
      <c r="P42" s="18">
        <v>99.783859000000007</v>
      </c>
      <c r="Q42" s="18">
        <v>96.366753000000003</v>
      </c>
      <c r="R42" s="18">
        <v>96.367355000000003</v>
      </c>
      <c r="S42" s="18">
        <v>99.781433000000007</v>
      </c>
      <c r="T42" s="18">
        <v>99.785324000000003</v>
      </c>
      <c r="U42" s="18">
        <v>96.357483000000002</v>
      </c>
      <c r="V42" s="18">
        <v>96.36985</v>
      </c>
      <c r="W42" s="18">
        <v>96.352737000000005</v>
      </c>
      <c r="X42" s="18">
        <v>96.362517999999994</v>
      </c>
      <c r="Y42" s="18">
        <v>96.362305000000006</v>
      </c>
      <c r="Z42" s="18">
        <v>96.358886999999996</v>
      </c>
      <c r="AA42" s="18">
        <v>96.363258000000002</v>
      </c>
      <c r="AB42" s="18">
        <v>96.359024000000005</v>
      </c>
      <c r="AC42" s="18">
        <v>96.361442999999994</v>
      </c>
      <c r="AD42" s="18">
        <v>96.367737000000005</v>
      </c>
      <c r="AE42" s="18">
        <v>96.36412</v>
      </c>
      <c r="AF42" s="18">
        <v>96.365752999999998</v>
      </c>
      <c r="AG42" s="18">
        <v>96.369018999999994</v>
      </c>
      <c r="AH42" s="18">
        <v>96.370163000000005</v>
      </c>
      <c r="AI42" s="18">
        <v>96.350112999999993</v>
      </c>
      <c r="AJ42" s="18">
        <v>96.302802999999997</v>
      </c>
      <c r="AK42" s="18">
        <v>96.353806000000006</v>
      </c>
      <c r="AL42" s="18">
        <v>96.293198000000004</v>
      </c>
      <c r="AM42" s="18">
        <v>100</v>
      </c>
    </row>
    <row r="46" spans="1:39" x14ac:dyDescent="0.35">
      <c r="B46" t="s">
        <v>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B45BF-7CF4-45C4-9865-E1B6A87C1974}">
  <dimension ref="A1:J23"/>
  <sheetViews>
    <sheetView workbookViewId="0">
      <selection activeCell="J23" sqref="J23"/>
    </sheetView>
  </sheetViews>
  <sheetFormatPr defaultRowHeight="15.5" x14ac:dyDescent="0.35"/>
  <cols>
    <col min="1" max="1" width="15" customWidth="1"/>
    <col min="2" max="5" width="16.6640625" customWidth="1"/>
  </cols>
  <sheetData>
    <row r="1" spans="1:5" x14ac:dyDescent="0.35">
      <c r="A1" s="10" t="s">
        <v>844</v>
      </c>
    </row>
    <row r="2" spans="1:5" ht="16" thickBot="1" x14ac:dyDescent="0.4"/>
    <row r="3" spans="1:5" ht="16" thickBot="1" x14ac:dyDescent="0.4">
      <c r="A3" s="4" t="s">
        <v>845</v>
      </c>
      <c r="B3" s="4" t="s">
        <v>846</v>
      </c>
      <c r="C3" s="4" t="s">
        <v>847</v>
      </c>
      <c r="D3" s="4" t="s">
        <v>848</v>
      </c>
      <c r="E3" s="4" t="s">
        <v>849</v>
      </c>
    </row>
    <row r="4" spans="1:5" x14ac:dyDescent="0.35">
      <c r="A4" s="123" t="s">
        <v>192</v>
      </c>
      <c r="B4" s="123">
        <v>106</v>
      </c>
      <c r="C4" s="123" t="s">
        <v>850</v>
      </c>
      <c r="D4" s="123" t="s">
        <v>851</v>
      </c>
      <c r="E4" s="123">
        <v>15</v>
      </c>
    </row>
    <row r="5" spans="1:5" x14ac:dyDescent="0.35">
      <c r="A5" s="124" t="s">
        <v>243</v>
      </c>
      <c r="B5" s="124">
        <v>215</v>
      </c>
      <c r="C5" s="124" t="s">
        <v>852</v>
      </c>
      <c r="D5" s="124" t="s">
        <v>853</v>
      </c>
      <c r="E5" s="124">
        <v>27</v>
      </c>
    </row>
    <row r="6" spans="1:5" x14ac:dyDescent="0.35">
      <c r="A6" s="124" t="s">
        <v>218</v>
      </c>
      <c r="B6" s="124">
        <v>85</v>
      </c>
      <c r="C6" s="124" t="s">
        <v>854</v>
      </c>
      <c r="D6" s="124" t="s">
        <v>855</v>
      </c>
      <c r="E6" s="124">
        <v>11</v>
      </c>
    </row>
    <row r="7" spans="1:5" x14ac:dyDescent="0.35">
      <c r="A7" s="124" t="s">
        <v>856</v>
      </c>
      <c r="B7" s="124">
        <v>16</v>
      </c>
      <c r="C7" s="124" t="s">
        <v>857</v>
      </c>
      <c r="D7" s="124">
        <v>0</v>
      </c>
      <c r="E7" s="124">
        <v>2</v>
      </c>
    </row>
    <row r="8" spans="1:5" ht="16" thickBot="1" x14ac:dyDescent="0.4">
      <c r="A8" s="125" t="s">
        <v>858</v>
      </c>
      <c r="B8" s="125">
        <v>69</v>
      </c>
      <c r="C8" s="125" t="s">
        <v>859</v>
      </c>
      <c r="D8" s="125" t="s">
        <v>860</v>
      </c>
      <c r="E8" s="125">
        <v>9</v>
      </c>
    </row>
    <row r="23" spans="10:10" x14ac:dyDescent="0.35">
      <c r="J23" t="s">
        <v>8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60457-006A-41A6-BC25-2FE728F84E79}">
  <dimension ref="A1:F547"/>
  <sheetViews>
    <sheetView topLeftCell="A33" zoomScale="113" workbookViewId="0">
      <selection activeCell="D2" sqref="D2"/>
    </sheetView>
  </sheetViews>
  <sheetFormatPr defaultColWidth="10.58203125" defaultRowHeight="15.5" x14ac:dyDescent="0.35"/>
  <cols>
    <col min="1" max="1" width="7.33203125" style="70" customWidth="1"/>
    <col min="2" max="2" width="8.08203125" style="70" customWidth="1"/>
    <col min="3" max="3" width="17.58203125" style="1" customWidth="1"/>
    <col min="4" max="4" width="16.58203125" style="3" customWidth="1"/>
    <col min="5" max="5" width="8.08203125" style="3" customWidth="1"/>
    <col min="6" max="16384" width="10.58203125" style="1"/>
  </cols>
  <sheetData>
    <row r="1" spans="1:5" x14ac:dyDescent="0.35">
      <c r="A1" s="2" t="s">
        <v>841</v>
      </c>
    </row>
    <row r="3" spans="1:5" ht="16" thickBot="1" x14ac:dyDescent="0.4">
      <c r="D3" s="69"/>
      <c r="E3" s="69"/>
    </row>
    <row r="4" spans="1:5" ht="16.5" thickTop="1" thickBot="1" x14ac:dyDescent="0.4">
      <c r="A4" s="79" t="s">
        <v>183</v>
      </c>
      <c r="B4" s="81" t="s">
        <v>752</v>
      </c>
      <c r="C4" s="80" t="s">
        <v>782</v>
      </c>
      <c r="D4" s="78" t="s">
        <v>189</v>
      </c>
      <c r="E4" s="78" t="s">
        <v>190</v>
      </c>
    </row>
    <row r="5" spans="1:5" ht="16" thickBot="1" x14ac:dyDescent="0.4">
      <c r="A5" s="153">
        <v>1</v>
      </c>
      <c r="B5" s="153" t="s">
        <v>755</v>
      </c>
      <c r="C5" s="71" t="s">
        <v>191</v>
      </c>
      <c r="D5" s="72" t="s">
        <v>192</v>
      </c>
      <c r="E5" s="73" t="s">
        <v>179</v>
      </c>
    </row>
    <row r="6" spans="1:5" ht="16" thickBot="1" x14ac:dyDescent="0.4">
      <c r="A6" s="153"/>
      <c r="B6" s="153"/>
      <c r="C6" s="71" t="s">
        <v>194</v>
      </c>
      <c r="D6" s="72" t="s">
        <v>192</v>
      </c>
      <c r="E6" s="73" t="s">
        <v>179</v>
      </c>
    </row>
    <row r="7" spans="1:5" ht="16" thickBot="1" x14ac:dyDescent="0.4">
      <c r="A7" s="153"/>
      <c r="B7" s="153"/>
      <c r="C7" s="71" t="s">
        <v>195</v>
      </c>
      <c r="D7" s="72" t="s">
        <v>192</v>
      </c>
      <c r="E7" s="73" t="s">
        <v>179</v>
      </c>
    </row>
    <row r="8" spans="1:5" ht="16" thickBot="1" x14ac:dyDescent="0.4">
      <c r="A8" s="153"/>
      <c r="B8" s="153"/>
      <c r="C8" s="71" t="s">
        <v>196</v>
      </c>
      <c r="D8" s="72" t="s">
        <v>192</v>
      </c>
      <c r="E8" s="73" t="s">
        <v>179</v>
      </c>
    </row>
    <row r="9" spans="1:5" ht="16" thickBot="1" x14ac:dyDescent="0.4">
      <c r="A9" s="153"/>
      <c r="B9" s="153"/>
      <c r="C9" s="71" t="s">
        <v>197</v>
      </c>
      <c r="D9" s="72" t="s">
        <v>192</v>
      </c>
      <c r="E9" s="73" t="s">
        <v>179</v>
      </c>
    </row>
    <row r="10" spans="1:5" ht="16" thickBot="1" x14ac:dyDescent="0.4">
      <c r="A10" s="153"/>
      <c r="B10" s="153"/>
      <c r="C10" s="71" t="s">
        <v>198</v>
      </c>
      <c r="D10" s="72" t="s">
        <v>192</v>
      </c>
      <c r="E10" s="73" t="s">
        <v>179</v>
      </c>
    </row>
    <row r="11" spans="1:5" ht="16" thickBot="1" x14ac:dyDescent="0.4">
      <c r="A11" s="153"/>
      <c r="B11" s="153"/>
      <c r="C11" s="71" t="s">
        <v>199</v>
      </c>
      <c r="D11" s="72" t="s">
        <v>192</v>
      </c>
      <c r="E11" s="73" t="s">
        <v>179</v>
      </c>
    </row>
    <row r="12" spans="1:5" ht="16" thickBot="1" x14ac:dyDescent="0.4">
      <c r="A12" s="153"/>
      <c r="B12" s="153"/>
      <c r="C12" s="71" t="s">
        <v>200</v>
      </c>
      <c r="D12" s="72" t="s">
        <v>192</v>
      </c>
      <c r="E12" s="73" t="s">
        <v>179</v>
      </c>
    </row>
    <row r="13" spans="1:5" ht="16" thickBot="1" x14ac:dyDescent="0.4">
      <c r="A13" s="153">
        <v>2</v>
      </c>
      <c r="B13" s="153" t="s">
        <v>755</v>
      </c>
      <c r="C13" s="71" t="s">
        <v>201</v>
      </c>
      <c r="D13" s="72" t="s">
        <v>192</v>
      </c>
      <c r="E13" s="73" t="s">
        <v>179</v>
      </c>
    </row>
    <row r="14" spans="1:5" ht="16" thickBot="1" x14ac:dyDescent="0.4">
      <c r="A14" s="153"/>
      <c r="B14" s="153"/>
      <c r="C14" s="71" t="s">
        <v>202</v>
      </c>
      <c r="D14" s="72" t="s">
        <v>192</v>
      </c>
      <c r="E14" s="73" t="s">
        <v>179</v>
      </c>
    </row>
    <row r="15" spans="1:5" ht="16" thickBot="1" x14ac:dyDescent="0.4">
      <c r="A15" s="153"/>
      <c r="B15" s="153"/>
      <c r="C15" s="71" t="s">
        <v>203</v>
      </c>
      <c r="D15" s="72" t="s">
        <v>192</v>
      </c>
      <c r="E15" s="73" t="s">
        <v>179</v>
      </c>
    </row>
    <row r="16" spans="1:5" ht="16" thickBot="1" x14ac:dyDescent="0.4">
      <c r="A16" s="153"/>
      <c r="B16" s="153"/>
      <c r="C16" s="71" t="s">
        <v>204</v>
      </c>
      <c r="D16" s="72" t="s">
        <v>192</v>
      </c>
      <c r="E16" s="73" t="s">
        <v>179</v>
      </c>
    </row>
    <row r="17" spans="1:5" ht="16" thickBot="1" x14ac:dyDescent="0.4">
      <c r="A17" s="153"/>
      <c r="B17" s="153"/>
      <c r="C17" s="71" t="s">
        <v>205</v>
      </c>
      <c r="D17" s="72" t="s">
        <v>192</v>
      </c>
      <c r="E17" s="73" t="s">
        <v>179</v>
      </c>
    </row>
    <row r="18" spans="1:5" ht="16" thickBot="1" x14ac:dyDescent="0.4">
      <c r="A18" s="153"/>
      <c r="B18" s="153"/>
      <c r="C18" s="71" t="s">
        <v>206</v>
      </c>
      <c r="D18" s="72" t="s">
        <v>192</v>
      </c>
      <c r="E18" s="73" t="s">
        <v>179</v>
      </c>
    </row>
    <row r="19" spans="1:5" ht="16" thickBot="1" x14ac:dyDescent="0.4">
      <c r="A19" s="153"/>
      <c r="B19" s="153"/>
      <c r="C19" s="71" t="s">
        <v>207</v>
      </c>
      <c r="D19" s="72" t="s">
        <v>192</v>
      </c>
      <c r="E19" s="73" t="s">
        <v>179</v>
      </c>
    </row>
    <row r="20" spans="1:5" ht="16" thickBot="1" x14ac:dyDescent="0.4">
      <c r="A20" s="153"/>
      <c r="B20" s="153"/>
      <c r="C20" s="71" t="s">
        <v>208</v>
      </c>
      <c r="D20" s="72" t="s">
        <v>192</v>
      </c>
      <c r="E20" s="73" t="s">
        <v>179</v>
      </c>
    </row>
    <row r="21" spans="1:5" ht="16" thickBot="1" x14ac:dyDescent="0.4">
      <c r="A21" s="153"/>
      <c r="B21" s="153" t="s">
        <v>757</v>
      </c>
      <c r="C21" s="71" t="s">
        <v>209</v>
      </c>
      <c r="D21" s="72" t="s">
        <v>192</v>
      </c>
      <c r="E21" s="73" t="s">
        <v>179</v>
      </c>
    </row>
    <row r="22" spans="1:5" ht="16" thickBot="1" x14ac:dyDescent="0.4">
      <c r="A22" s="153"/>
      <c r="B22" s="153"/>
      <c r="C22" s="71" t="s">
        <v>210</v>
      </c>
      <c r="D22" s="72" t="s">
        <v>192</v>
      </c>
      <c r="E22" s="73" t="s">
        <v>179</v>
      </c>
    </row>
    <row r="23" spans="1:5" ht="16" thickBot="1" x14ac:dyDescent="0.4">
      <c r="A23" s="153"/>
      <c r="B23" s="153"/>
      <c r="C23" s="71" t="s">
        <v>211</v>
      </c>
      <c r="D23" s="72" t="s">
        <v>192</v>
      </c>
      <c r="E23" s="73" t="s">
        <v>179</v>
      </c>
    </row>
    <row r="24" spans="1:5" ht="16" thickBot="1" x14ac:dyDescent="0.4">
      <c r="A24" s="153"/>
      <c r="B24" s="153"/>
      <c r="C24" s="71" t="s">
        <v>212</v>
      </c>
      <c r="D24" s="72" t="s">
        <v>192</v>
      </c>
      <c r="E24" s="73" t="s">
        <v>179</v>
      </c>
    </row>
    <row r="25" spans="1:5" ht="16" thickBot="1" x14ac:dyDescent="0.4">
      <c r="A25" s="153"/>
      <c r="B25" s="153"/>
      <c r="C25" s="71" t="s">
        <v>213</v>
      </c>
      <c r="D25" s="72" t="s">
        <v>192</v>
      </c>
      <c r="E25" s="73" t="s">
        <v>179</v>
      </c>
    </row>
    <row r="26" spans="1:5" ht="16" thickBot="1" x14ac:dyDescent="0.4">
      <c r="A26" s="153"/>
      <c r="B26" s="153"/>
      <c r="C26" s="71" t="s">
        <v>214</v>
      </c>
      <c r="D26" s="72" t="s">
        <v>192</v>
      </c>
      <c r="E26" s="73" t="s">
        <v>179</v>
      </c>
    </row>
    <row r="27" spans="1:5" ht="16" thickBot="1" x14ac:dyDescent="0.4">
      <c r="A27" s="153"/>
      <c r="B27" s="153"/>
      <c r="C27" s="71" t="s">
        <v>215</v>
      </c>
      <c r="D27" s="72" t="s">
        <v>192</v>
      </c>
      <c r="E27" s="73" t="s">
        <v>179</v>
      </c>
    </row>
    <row r="28" spans="1:5" ht="16" thickBot="1" x14ac:dyDescent="0.4">
      <c r="A28" s="153"/>
      <c r="B28" s="153"/>
      <c r="C28" s="71" t="s">
        <v>216</v>
      </c>
      <c r="D28" s="72" t="s">
        <v>192</v>
      </c>
      <c r="E28" s="73" t="s">
        <v>179</v>
      </c>
    </row>
    <row r="29" spans="1:5" ht="16" thickBot="1" x14ac:dyDescent="0.4">
      <c r="A29" s="153">
        <v>4</v>
      </c>
      <c r="B29" s="153" t="s">
        <v>757</v>
      </c>
      <c r="C29" s="71" t="s">
        <v>217</v>
      </c>
      <c r="D29" s="72" t="s">
        <v>218</v>
      </c>
      <c r="E29" s="73" t="s">
        <v>179</v>
      </c>
    </row>
    <row r="30" spans="1:5" ht="16" thickBot="1" x14ac:dyDescent="0.4">
      <c r="A30" s="153"/>
      <c r="B30" s="153"/>
      <c r="C30" s="71" t="s">
        <v>219</v>
      </c>
      <c r="D30" s="72" t="s">
        <v>218</v>
      </c>
      <c r="E30" s="73" t="s">
        <v>179</v>
      </c>
    </row>
    <row r="31" spans="1:5" ht="16" thickBot="1" x14ac:dyDescent="0.4">
      <c r="A31" s="153"/>
      <c r="B31" s="153"/>
      <c r="C31" s="71" t="s">
        <v>220</v>
      </c>
      <c r="D31" s="72" t="s">
        <v>218</v>
      </c>
      <c r="E31" s="73" t="s">
        <v>179</v>
      </c>
    </row>
    <row r="32" spans="1:5" ht="16" thickBot="1" x14ac:dyDescent="0.4">
      <c r="A32" s="153"/>
      <c r="B32" s="153"/>
      <c r="C32" s="71" t="s">
        <v>221</v>
      </c>
      <c r="D32" s="72" t="s">
        <v>218</v>
      </c>
      <c r="E32" s="73" t="s">
        <v>179</v>
      </c>
    </row>
    <row r="33" spans="1:5" ht="16" thickBot="1" x14ac:dyDescent="0.4">
      <c r="A33" s="153"/>
      <c r="B33" s="153"/>
      <c r="C33" s="71" t="s">
        <v>222</v>
      </c>
      <c r="D33" s="72" t="s">
        <v>218</v>
      </c>
      <c r="E33" s="73" t="s">
        <v>179</v>
      </c>
    </row>
    <row r="34" spans="1:5" ht="16" thickBot="1" x14ac:dyDescent="0.4">
      <c r="A34" s="153"/>
      <c r="B34" s="153"/>
      <c r="C34" s="71" t="s">
        <v>223</v>
      </c>
      <c r="D34" s="72" t="s">
        <v>218</v>
      </c>
      <c r="E34" s="73" t="s">
        <v>179</v>
      </c>
    </row>
    <row r="35" spans="1:5" ht="16" thickBot="1" x14ac:dyDescent="0.4">
      <c r="A35" s="153"/>
      <c r="B35" s="153"/>
      <c r="C35" s="71" t="s">
        <v>224</v>
      </c>
      <c r="D35" s="72" t="s">
        <v>218</v>
      </c>
      <c r="E35" s="73" t="s">
        <v>179</v>
      </c>
    </row>
    <row r="36" spans="1:5" ht="16" thickBot="1" x14ac:dyDescent="0.4">
      <c r="A36" s="153"/>
      <c r="B36" s="153"/>
      <c r="C36" s="71" t="s">
        <v>225</v>
      </c>
      <c r="D36" s="72" t="s">
        <v>218</v>
      </c>
      <c r="E36" s="73" t="s">
        <v>179</v>
      </c>
    </row>
    <row r="37" spans="1:5" ht="16" thickBot="1" x14ac:dyDescent="0.4">
      <c r="A37" s="146">
        <v>5</v>
      </c>
      <c r="B37" s="146" t="s">
        <v>755</v>
      </c>
      <c r="C37" s="71" t="s">
        <v>226</v>
      </c>
      <c r="D37" s="72" t="s">
        <v>192</v>
      </c>
      <c r="E37" s="73" t="s">
        <v>179</v>
      </c>
    </row>
    <row r="38" spans="1:5" ht="16" thickBot="1" x14ac:dyDescent="0.4">
      <c r="A38" s="147"/>
      <c r="B38" s="147"/>
      <c r="C38" s="71" t="s">
        <v>227</v>
      </c>
      <c r="D38" s="72" t="s">
        <v>192</v>
      </c>
      <c r="E38" s="73" t="s">
        <v>179</v>
      </c>
    </row>
    <row r="39" spans="1:5" ht="16" thickBot="1" x14ac:dyDescent="0.4">
      <c r="A39" s="147"/>
      <c r="B39" s="147"/>
      <c r="C39" s="71" t="s">
        <v>228</v>
      </c>
      <c r="D39" s="72" t="s">
        <v>192</v>
      </c>
      <c r="E39" s="73" t="s">
        <v>179</v>
      </c>
    </row>
    <row r="40" spans="1:5" ht="16" thickBot="1" x14ac:dyDescent="0.4">
      <c r="A40" s="147"/>
      <c r="B40" s="147"/>
      <c r="C40" s="71" t="s">
        <v>229</v>
      </c>
      <c r="D40" s="72" t="s">
        <v>192</v>
      </c>
      <c r="E40" s="73" t="s">
        <v>179</v>
      </c>
    </row>
    <row r="41" spans="1:5" ht="16" thickBot="1" x14ac:dyDescent="0.4">
      <c r="A41" s="147"/>
      <c r="B41" s="147"/>
      <c r="C41" s="71" t="s">
        <v>230</v>
      </c>
      <c r="D41" s="72" t="s">
        <v>192</v>
      </c>
      <c r="E41" s="73" t="s">
        <v>179</v>
      </c>
    </row>
    <row r="42" spans="1:5" ht="16" thickBot="1" x14ac:dyDescent="0.4">
      <c r="A42" s="147"/>
      <c r="B42" s="147"/>
      <c r="C42" s="71" t="s">
        <v>231</v>
      </c>
      <c r="D42" s="72" t="s">
        <v>192</v>
      </c>
      <c r="E42" s="73" t="s">
        <v>179</v>
      </c>
    </row>
    <row r="43" spans="1:5" ht="16" thickBot="1" x14ac:dyDescent="0.4">
      <c r="A43" s="147"/>
      <c r="B43" s="147"/>
      <c r="C43" s="71" t="s">
        <v>232</v>
      </c>
      <c r="D43" s="72" t="s">
        <v>192</v>
      </c>
      <c r="E43" s="73" t="s">
        <v>179</v>
      </c>
    </row>
    <row r="44" spans="1:5" ht="16" thickBot="1" x14ac:dyDescent="0.4">
      <c r="A44" s="147"/>
      <c r="B44" s="148"/>
      <c r="C44" s="71" t="s">
        <v>233</v>
      </c>
      <c r="D44" s="72" t="s">
        <v>192</v>
      </c>
      <c r="E44" s="73" t="s">
        <v>179</v>
      </c>
    </row>
    <row r="45" spans="1:5" ht="16" thickBot="1" x14ac:dyDescent="0.4">
      <c r="A45" s="147"/>
      <c r="B45" s="146" t="s">
        <v>821</v>
      </c>
      <c r="C45" s="71" t="s">
        <v>234</v>
      </c>
      <c r="D45" s="72" t="s">
        <v>192</v>
      </c>
      <c r="E45" s="73" t="s">
        <v>179</v>
      </c>
    </row>
    <row r="46" spans="1:5" ht="16" thickBot="1" x14ac:dyDescent="0.4">
      <c r="A46" s="147"/>
      <c r="B46" s="147"/>
      <c r="C46" s="71" t="s">
        <v>235</v>
      </c>
      <c r="D46" s="72" t="s">
        <v>192</v>
      </c>
      <c r="E46" s="73" t="s">
        <v>179</v>
      </c>
    </row>
    <row r="47" spans="1:5" ht="16" thickBot="1" x14ac:dyDescent="0.4">
      <c r="A47" s="147"/>
      <c r="B47" s="147"/>
      <c r="C47" s="71" t="s">
        <v>236</v>
      </c>
      <c r="D47" s="72" t="s">
        <v>192</v>
      </c>
      <c r="E47" s="73" t="s">
        <v>179</v>
      </c>
    </row>
    <row r="48" spans="1:5" ht="16" thickBot="1" x14ac:dyDescent="0.4">
      <c r="A48" s="147"/>
      <c r="B48" s="147"/>
      <c r="C48" s="71" t="s">
        <v>237</v>
      </c>
      <c r="D48" s="72" t="s">
        <v>192</v>
      </c>
      <c r="E48" s="73" t="s">
        <v>179</v>
      </c>
    </row>
    <row r="49" spans="1:5" ht="16" thickBot="1" x14ac:dyDescent="0.4">
      <c r="A49" s="147"/>
      <c r="B49" s="147"/>
      <c r="C49" s="71" t="s">
        <v>238</v>
      </c>
      <c r="D49" s="72" t="s">
        <v>192</v>
      </c>
      <c r="E49" s="73" t="s">
        <v>179</v>
      </c>
    </row>
    <row r="50" spans="1:5" ht="16" thickBot="1" x14ac:dyDescent="0.4">
      <c r="A50" s="147"/>
      <c r="B50" s="147"/>
      <c r="C50" s="71" t="s">
        <v>239</v>
      </c>
      <c r="D50" s="72" t="s">
        <v>192</v>
      </c>
      <c r="E50" s="73" t="s">
        <v>179</v>
      </c>
    </row>
    <row r="51" spans="1:5" ht="16" thickBot="1" x14ac:dyDescent="0.4">
      <c r="A51" s="147"/>
      <c r="B51" s="147"/>
      <c r="C51" s="71" t="s">
        <v>240</v>
      </c>
      <c r="D51" s="72" t="s">
        <v>192</v>
      </c>
      <c r="E51" s="73" t="s">
        <v>179</v>
      </c>
    </row>
    <row r="52" spans="1:5" ht="16" thickBot="1" x14ac:dyDescent="0.4">
      <c r="A52" s="148"/>
      <c r="B52" s="148"/>
      <c r="C52" s="71" t="s">
        <v>241</v>
      </c>
      <c r="D52" s="72" t="s">
        <v>192</v>
      </c>
      <c r="E52" s="73" t="s">
        <v>179</v>
      </c>
    </row>
    <row r="53" spans="1:5" ht="16" thickBot="1" x14ac:dyDescent="0.4">
      <c r="A53" s="146">
        <v>10</v>
      </c>
      <c r="B53" s="146" t="s">
        <v>755</v>
      </c>
      <c r="C53" s="71" t="s">
        <v>242</v>
      </c>
      <c r="D53" s="72" t="s">
        <v>243</v>
      </c>
      <c r="E53" s="73" t="s">
        <v>179</v>
      </c>
    </row>
    <row r="54" spans="1:5" ht="16" thickBot="1" x14ac:dyDescent="0.4">
      <c r="A54" s="147"/>
      <c r="B54" s="147"/>
      <c r="C54" s="71" t="s">
        <v>244</v>
      </c>
      <c r="D54" s="72" t="s">
        <v>243</v>
      </c>
      <c r="E54" s="73" t="s">
        <v>179</v>
      </c>
    </row>
    <row r="55" spans="1:5" ht="16" thickBot="1" x14ac:dyDescent="0.4">
      <c r="A55" s="147"/>
      <c r="B55" s="147"/>
      <c r="C55" s="71" t="s">
        <v>245</v>
      </c>
      <c r="D55" s="72" t="s">
        <v>243</v>
      </c>
      <c r="E55" s="73" t="s">
        <v>179</v>
      </c>
    </row>
    <row r="56" spans="1:5" ht="16" thickBot="1" x14ac:dyDescent="0.4">
      <c r="A56" s="147"/>
      <c r="B56" s="147"/>
      <c r="C56" s="71" t="s">
        <v>246</v>
      </c>
      <c r="D56" s="72" t="s">
        <v>243</v>
      </c>
      <c r="E56" s="73" t="s">
        <v>179</v>
      </c>
    </row>
    <row r="57" spans="1:5" ht="16" thickBot="1" x14ac:dyDescent="0.4">
      <c r="A57" s="147"/>
      <c r="B57" s="147"/>
      <c r="C57" s="71" t="s">
        <v>247</v>
      </c>
      <c r="D57" s="72" t="s">
        <v>243</v>
      </c>
      <c r="E57" s="73" t="s">
        <v>179</v>
      </c>
    </row>
    <row r="58" spans="1:5" ht="16" thickBot="1" x14ac:dyDescent="0.4">
      <c r="A58" s="147"/>
      <c r="B58" s="147"/>
      <c r="C58" s="71" t="s">
        <v>248</v>
      </c>
      <c r="D58" s="72" t="s">
        <v>243</v>
      </c>
      <c r="E58" s="73" t="s">
        <v>179</v>
      </c>
    </row>
    <row r="59" spans="1:5" ht="16" thickBot="1" x14ac:dyDescent="0.4">
      <c r="A59" s="147"/>
      <c r="B59" s="147"/>
      <c r="C59" s="71" t="s">
        <v>249</v>
      </c>
      <c r="D59" s="72" t="s">
        <v>243</v>
      </c>
      <c r="E59" s="73" t="s">
        <v>179</v>
      </c>
    </row>
    <row r="60" spans="1:5" ht="16" thickBot="1" x14ac:dyDescent="0.4">
      <c r="A60" s="148"/>
      <c r="B60" s="148"/>
      <c r="C60" s="71" t="s">
        <v>250</v>
      </c>
      <c r="D60" s="72" t="s">
        <v>243</v>
      </c>
      <c r="E60" s="73" t="s">
        <v>179</v>
      </c>
    </row>
    <row r="61" spans="1:5" ht="16" thickBot="1" x14ac:dyDescent="0.4">
      <c r="A61" s="146">
        <v>16</v>
      </c>
      <c r="B61" s="146" t="s">
        <v>822</v>
      </c>
      <c r="C61" s="71" t="s">
        <v>251</v>
      </c>
      <c r="D61" s="72" t="s">
        <v>243</v>
      </c>
      <c r="E61" s="72" t="s">
        <v>193</v>
      </c>
    </row>
    <row r="62" spans="1:5" ht="16" thickBot="1" x14ac:dyDescent="0.4">
      <c r="A62" s="147"/>
      <c r="B62" s="147"/>
      <c r="C62" s="71" t="s">
        <v>252</v>
      </c>
      <c r="D62" s="72" t="s">
        <v>243</v>
      </c>
      <c r="E62" s="72" t="s">
        <v>193</v>
      </c>
    </row>
    <row r="63" spans="1:5" ht="16" thickBot="1" x14ac:dyDescent="0.4">
      <c r="A63" s="147"/>
      <c r="B63" s="147"/>
      <c r="C63" s="71" t="s">
        <v>253</v>
      </c>
      <c r="D63" s="72" t="s">
        <v>243</v>
      </c>
      <c r="E63" s="73" t="s">
        <v>179</v>
      </c>
    </row>
    <row r="64" spans="1:5" ht="16" thickBot="1" x14ac:dyDescent="0.4">
      <c r="A64" s="147"/>
      <c r="B64" s="147"/>
      <c r="C64" s="71" t="s">
        <v>254</v>
      </c>
      <c r="D64" s="72" t="s">
        <v>243</v>
      </c>
      <c r="E64" s="72" t="s">
        <v>193</v>
      </c>
    </row>
    <row r="65" spans="1:5" ht="16" thickBot="1" x14ac:dyDescent="0.4">
      <c r="A65" s="147"/>
      <c r="B65" s="147"/>
      <c r="C65" s="71" t="s">
        <v>255</v>
      </c>
      <c r="D65" s="72" t="s">
        <v>243</v>
      </c>
      <c r="E65" s="72" t="s">
        <v>193</v>
      </c>
    </row>
    <row r="66" spans="1:5" ht="16" thickBot="1" x14ac:dyDescent="0.4">
      <c r="A66" s="147"/>
      <c r="B66" s="147"/>
      <c r="C66" s="71" t="s">
        <v>256</v>
      </c>
      <c r="D66" s="72" t="s">
        <v>243</v>
      </c>
      <c r="E66" s="73" t="s">
        <v>179</v>
      </c>
    </row>
    <row r="67" spans="1:5" ht="16" thickBot="1" x14ac:dyDescent="0.4">
      <c r="A67" s="147"/>
      <c r="B67" s="147"/>
      <c r="C67" s="71" t="s">
        <v>257</v>
      </c>
      <c r="D67" s="72" t="s">
        <v>243</v>
      </c>
      <c r="E67" s="73" t="s">
        <v>179</v>
      </c>
    </row>
    <row r="68" spans="1:5" ht="16" thickBot="1" x14ac:dyDescent="0.4">
      <c r="A68" s="147"/>
      <c r="B68" s="148"/>
      <c r="C68" s="71" t="s">
        <v>258</v>
      </c>
      <c r="D68" s="72" t="s">
        <v>243</v>
      </c>
      <c r="E68" s="72" t="s">
        <v>193</v>
      </c>
    </row>
    <row r="69" spans="1:5" ht="16" thickBot="1" x14ac:dyDescent="0.4">
      <c r="A69" s="147"/>
      <c r="B69" s="146" t="s">
        <v>757</v>
      </c>
      <c r="C69" s="71" t="s">
        <v>259</v>
      </c>
      <c r="D69" s="72" t="s">
        <v>243</v>
      </c>
      <c r="E69" s="72" t="s">
        <v>193</v>
      </c>
    </row>
    <row r="70" spans="1:5" ht="16" thickBot="1" x14ac:dyDescent="0.4">
      <c r="A70" s="147"/>
      <c r="B70" s="147"/>
      <c r="C70" s="71" t="s">
        <v>260</v>
      </c>
      <c r="D70" s="72" t="s">
        <v>243</v>
      </c>
      <c r="E70" s="72" t="s">
        <v>193</v>
      </c>
    </row>
    <row r="71" spans="1:5" ht="16" thickBot="1" x14ac:dyDescent="0.4">
      <c r="A71" s="147"/>
      <c r="B71" s="147"/>
      <c r="C71" s="71" t="s">
        <v>261</v>
      </c>
      <c r="D71" s="72" t="s">
        <v>243</v>
      </c>
      <c r="E71" s="72" t="s">
        <v>193</v>
      </c>
    </row>
    <row r="72" spans="1:5" ht="16" thickBot="1" x14ac:dyDescent="0.4">
      <c r="A72" s="147"/>
      <c r="B72" s="147"/>
      <c r="C72" s="71" t="s">
        <v>262</v>
      </c>
      <c r="D72" s="72" t="s">
        <v>243</v>
      </c>
      <c r="E72" s="73" t="s">
        <v>179</v>
      </c>
    </row>
    <row r="73" spans="1:5" ht="16" thickBot="1" x14ac:dyDescent="0.4">
      <c r="A73" s="147"/>
      <c r="B73" s="147"/>
      <c r="C73" s="71" t="s">
        <v>263</v>
      </c>
      <c r="D73" s="72" t="s">
        <v>243</v>
      </c>
      <c r="E73" s="72" t="s">
        <v>193</v>
      </c>
    </row>
    <row r="74" spans="1:5" ht="16" thickBot="1" x14ac:dyDescent="0.4">
      <c r="A74" s="147"/>
      <c r="B74" s="147"/>
      <c r="C74" s="71" t="s">
        <v>264</v>
      </c>
      <c r="D74" s="72" t="s">
        <v>243</v>
      </c>
      <c r="E74" s="73" t="s">
        <v>179</v>
      </c>
    </row>
    <row r="75" spans="1:5" ht="16" thickBot="1" x14ac:dyDescent="0.4">
      <c r="A75" s="147"/>
      <c r="B75" s="147"/>
      <c r="C75" s="71" t="s">
        <v>265</v>
      </c>
      <c r="D75" s="72" t="s">
        <v>243</v>
      </c>
      <c r="E75" s="72" t="s">
        <v>193</v>
      </c>
    </row>
    <row r="76" spans="1:5" ht="16" thickBot="1" x14ac:dyDescent="0.4">
      <c r="A76" s="148"/>
      <c r="B76" s="148"/>
      <c r="C76" s="71" t="s">
        <v>266</v>
      </c>
      <c r="D76" s="72" t="s">
        <v>243</v>
      </c>
      <c r="E76" s="72" t="s">
        <v>193</v>
      </c>
    </row>
    <row r="77" spans="1:5" ht="16" thickBot="1" x14ac:dyDescent="0.4">
      <c r="A77" s="146">
        <v>17</v>
      </c>
      <c r="B77" s="146" t="s">
        <v>757</v>
      </c>
      <c r="C77" s="71" t="s">
        <v>267</v>
      </c>
      <c r="D77" s="72" t="s">
        <v>218</v>
      </c>
      <c r="E77" s="73" t="s">
        <v>179</v>
      </c>
    </row>
    <row r="78" spans="1:5" ht="16" thickBot="1" x14ac:dyDescent="0.4">
      <c r="A78" s="147"/>
      <c r="B78" s="147"/>
      <c r="C78" s="71" t="s">
        <v>268</v>
      </c>
      <c r="D78" s="72" t="s">
        <v>218</v>
      </c>
      <c r="E78" s="73" t="s">
        <v>179</v>
      </c>
    </row>
    <row r="79" spans="1:5" ht="16" thickBot="1" x14ac:dyDescent="0.4">
      <c r="A79" s="147"/>
      <c r="B79" s="147"/>
      <c r="C79" s="71" t="s">
        <v>269</v>
      </c>
      <c r="D79" s="72" t="s">
        <v>218</v>
      </c>
      <c r="E79" s="73" t="s">
        <v>179</v>
      </c>
    </row>
    <row r="80" spans="1:5" ht="16" thickBot="1" x14ac:dyDescent="0.4">
      <c r="A80" s="147"/>
      <c r="B80" s="147"/>
      <c r="C80" s="71" t="s">
        <v>270</v>
      </c>
      <c r="D80" s="72" t="s">
        <v>218</v>
      </c>
      <c r="E80" s="73" t="s">
        <v>179</v>
      </c>
    </row>
    <row r="81" spans="1:5" ht="16" thickBot="1" x14ac:dyDescent="0.4">
      <c r="A81" s="147"/>
      <c r="B81" s="147"/>
      <c r="C81" s="71" t="s">
        <v>271</v>
      </c>
      <c r="D81" s="72" t="s">
        <v>218</v>
      </c>
      <c r="E81" s="73" t="s">
        <v>179</v>
      </c>
    </row>
    <row r="82" spans="1:5" ht="16" thickBot="1" x14ac:dyDescent="0.4">
      <c r="A82" s="147"/>
      <c r="B82" s="147"/>
      <c r="C82" s="71" t="s">
        <v>272</v>
      </c>
      <c r="D82" s="72" t="s">
        <v>218</v>
      </c>
      <c r="E82" s="73" t="s">
        <v>179</v>
      </c>
    </row>
    <row r="83" spans="1:5" ht="16" thickBot="1" x14ac:dyDescent="0.4">
      <c r="A83" s="147"/>
      <c r="B83" s="147"/>
      <c r="C83" s="71" t="s">
        <v>273</v>
      </c>
      <c r="D83" s="72" t="s">
        <v>218</v>
      </c>
      <c r="E83" s="73" t="s">
        <v>179</v>
      </c>
    </row>
    <row r="84" spans="1:5" ht="16" thickBot="1" x14ac:dyDescent="0.4">
      <c r="A84" s="148"/>
      <c r="B84" s="148"/>
      <c r="C84" s="71" t="s">
        <v>274</v>
      </c>
      <c r="D84" s="72" t="s">
        <v>218</v>
      </c>
      <c r="E84" s="73" t="s">
        <v>179</v>
      </c>
    </row>
    <row r="85" spans="1:5" ht="16" thickBot="1" x14ac:dyDescent="0.4">
      <c r="A85" s="146">
        <v>20</v>
      </c>
      <c r="B85" s="146" t="s">
        <v>755</v>
      </c>
      <c r="C85" s="71" t="s">
        <v>275</v>
      </c>
      <c r="D85" s="72" t="s">
        <v>243</v>
      </c>
      <c r="E85" s="73" t="s">
        <v>179</v>
      </c>
    </row>
    <row r="86" spans="1:5" ht="16" thickBot="1" x14ac:dyDescent="0.4">
      <c r="A86" s="147"/>
      <c r="B86" s="147"/>
      <c r="C86" s="71" t="s">
        <v>276</v>
      </c>
      <c r="D86" s="72" t="s">
        <v>243</v>
      </c>
      <c r="E86" s="73" t="s">
        <v>179</v>
      </c>
    </row>
    <row r="87" spans="1:5" ht="16" thickBot="1" x14ac:dyDescent="0.4">
      <c r="A87" s="147"/>
      <c r="B87" s="147"/>
      <c r="C87" s="71" t="s">
        <v>277</v>
      </c>
      <c r="D87" s="72" t="s">
        <v>243</v>
      </c>
      <c r="E87" s="73" t="s">
        <v>179</v>
      </c>
    </row>
    <row r="88" spans="1:5" ht="16" thickBot="1" x14ac:dyDescent="0.4">
      <c r="A88" s="147"/>
      <c r="B88" s="147"/>
      <c r="C88" s="71" t="s">
        <v>278</v>
      </c>
      <c r="D88" s="72" t="s">
        <v>243</v>
      </c>
      <c r="E88" s="73" t="s">
        <v>179</v>
      </c>
    </row>
    <row r="89" spans="1:5" ht="16" thickBot="1" x14ac:dyDescent="0.4">
      <c r="A89" s="147"/>
      <c r="B89" s="147"/>
      <c r="C89" s="71" t="s">
        <v>279</v>
      </c>
      <c r="D89" s="72" t="s">
        <v>243</v>
      </c>
      <c r="E89" s="73" t="s">
        <v>179</v>
      </c>
    </row>
    <row r="90" spans="1:5" ht="16" thickBot="1" x14ac:dyDescent="0.4">
      <c r="A90" s="147"/>
      <c r="B90" s="147"/>
      <c r="C90" s="71" t="s">
        <v>280</v>
      </c>
      <c r="D90" s="72" t="s">
        <v>243</v>
      </c>
      <c r="E90" s="73" t="s">
        <v>179</v>
      </c>
    </row>
    <row r="91" spans="1:5" ht="16" thickBot="1" x14ac:dyDescent="0.4">
      <c r="A91" s="147"/>
      <c r="B91" s="147"/>
      <c r="C91" s="71" t="s">
        <v>281</v>
      </c>
      <c r="D91" s="72" t="s">
        <v>243</v>
      </c>
      <c r="E91" s="73" t="s">
        <v>179</v>
      </c>
    </row>
    <row r="92" spans="1:5" ht="16" thickBot="1" x14ac:dyDescent="0.4">
      <c r="A92" s="147"/>
      <c r="B92" s="148"/>
      <c r="C92" s="71" t="s">
        <v>282</v>
      </c>
      <c r="D92" s="72" t="s">
        <v>243</v>
      </c>
      <c r="E92" s="73" t="s">
        <v>179</v>
      </c>
    </row>
    <row r="93" spans="1:5" ht="16" thickBot="1" x14ac:dyDescent="0.4">
      <c r="A93" s="147"/>
      <c r="B93" s="146" t="s">
        <v>757</v>
      </c>
      <c r="C93" s="71" t="s">
        <v>283</v>
      </c>
      <c r="D93" s="72" t="s">
        <v>243</v>
      </c>
      <c r="E93" s="73" t="s">
        <v>179</v>
      </c>
    </row>
    <row r="94" spans="1:5" ht="16" thickBot="1" x14ac:dyDescent="0.4">
      <c r="A94" s="147"/>
      <c r="B94" s="147"/>
      <c r="C94" s="71" t="s">
        <v>284</v>
      </c>
      <c r="D94" s="72" t="s">
        <v>243</v>
      </c>
      <c r="E94" s="73" t="s">
        <v>179</v>
      </c>
    </row>
    <row r="95" spans="1:5" ht="16" thickBot="1" x14ac:dyDescent="0.4">
      <c r="A95" s="147"/>
      <c r="B95" s="147"/>
      <c r="C95" s="71" t="s">
        <v>285</v>
      </c>
      <c r="D95" s="72" t="s">
        <v>243</v>
      </c>
      <c r="E95" s="73" t="s">
        <v>179</v>
      </c>
    </row>
    <row r="96" spans="1:5" ht="16" thickBot="1" x14ac:dyDescent="0.4">
      <c r="A96" s="147"/>
      <c r="B96" s="147"/>
      <c r="C96" s="71" t="s">
        <v>286</v>
      </c>
      <c r="D96" s="72" t="s">
        <v>243</v>
      </c>
      <c r="E96" s="73" t="s">
        <v>179</v>
      </c>
    </row>
    <row r="97" spans="1:5" ht="16" thickBot="1" x14ac:dyDescent="0.4">
      <c r="A97" s="147"/>
      <c r="B97" s="147"/>
      <c r="C97" s="71" t="s">
        <v>287</v>
      </c>
      <c r="D97" s="72" t="s">
        <v>243</v>
      </c>
      <c r="E97" s="73" t="s">
        <v>179</v>
      </c>
    </row>
    <row r="98" spans="1:5" ht="16" thickBot="1" x14ac:dyDescent="0.4">
      <c r="A98" s="147"/>
      <c r="B98" s="147"/>
      <c r="C98" s="71" t="s">
        <v>288</v>
      </c>
      <c r="D98" s="72" t="s">
        <v>243</v>
      </c>
      <c r="E98" s="73" t="s">
        <v>179</v>
      </c>
    </row>
    <row r="99" spans="1:5" ht="16" thickBot="1" x14ac:dyDescent="0.4">
      <c r="A99" s="147"/>
      <c r="B99" s="147"/>
      <c r="C99" s="71" t="s">
        <v>289</v>
      </c>
      <c r="D99" s="72" t="s">
        <v>243</v>
      </c>
      <c r="E99" s="73" t="s">
        <v>179</v>
      </c>
    </row>
    <row r="100" spans="1:5" ht="16" thickBot="1" x14ac:dyDescent="0.4">
      <c r="A100" s="148"/>
      <c r="B100" s="148"/>
      <c r="C100" s="71" t="s">
        <v>290</v>
      </c>
      <c r="D100" s="72" t="s">
        <v>243</v>
      </c>
      <c r="E100" s="73" t="s">
        <v>179</v>
      </c>
    </row>
    <row r="101" spans="1:5" ht="16" thickBot="1" x14ac:dyDescent="0.4">
      <c r="A101" s="146">
        <v>25</v>
      </c>
      <c r="B101" s="146" t="s">
        <v>755</v>
      </c>
      <c r="C101" s="71" t="s">
        <v>291</v>
      </c>
      <c r="D101" s="72" t="s">
        <v>243</v>
      </c>
      <c r="E101" s="73" t="s">
        <v>179</v>
      </c>
    </row>
    <row r="102" spans="1:5" ht="16" thickBot="1" x14ac:dyDescent="0.4">
      <c r="A102" s="147"/>
      <c r="B102" s="147"/>
      <c r="C102" s="71" t="s">
        <v>292</v>
      </c>
      <c r="D102" s="72" t="s">
        <v>243</v>
      </c>
      <c r="E102" s="73" t="s">
        <v>179</v>
      </c>
    </row>
    <row r="103" spans="1:5" ht="16" thickBot="1" x14ac:dyDescent="0.4">
      <c r="A103" s="147"/>
      <c r="B103" s="147"/>
      <c r="C103" s="71" t="s">
        <v>293</v>
      </c>
      <c r="D103" s="72" t="s">
        <v>243</v>
      </c>
      <c r="E103" s="73" t="s">
        <v>179</v>
      </c>
    </row>
    <row r="104" spans="1:5" ht="16" thickBot="1" x14ac:dyDescent="0.4">
      <c r="A104" s="147"/>
      <c r="B104" s="147"/>
      <c r="C104" s="71" t="s">
        <v>294</v>
      </c>
      <c r="D104" s="72" t="s">
        <v>243</v>
      </c>
      <c r="E104" s="73" t="s">
        <v>179</v>
      </c>
    </row>
    <row r="105" spans="1:5" ht="16" thickBot="1" x14ac:dyDescent="0.4">
      <c r="A105" s="147"/>
      <c r="B105" s="147"/>
      <c r="C105" s="71" t="s">
        <v>295</v>
      </c>
      <c r="D105" s="72" t="s">
        <v>243</v>
      </c>
      <c r="E105" s="73" t="s">
        <v>179</v>
      </c>
    </row>
    <row r="106" spans="1:5" ht="16" thickBot="1" x14ac:dyDescent="0.4">
      <c r="A106" s="147"/>
      <c r="B106" s="147"/>
      <c r="C106" s="71" t="s">
        <v>296</v>
      </c>
      <c r="D106" s="72" t="s">
        <v>243</v>
      </c>
      <c r="E106" s="73" t="s">
        <v>179</v>
      </c>
    </row>
    <row r="107" spans="1:5" ht="16" thickBot="1" x14ac:dyDescent="0.4">
      <c r="A107" s="147"/>
      <c r="B107" s="147"/>
      <c r="C107" s="71" t="s">
        <v>297</v>
      </c>
      <c r="D107" s="72" t="s">
        <v>243</v>
      </c>
      <c r="E107" s="73" t="s">
        <v>179</v>
      </c>
    </row>
    <row r="108" spans="1:5" ht="16" thickBot="1" x14ac:dyDescent="0.4">
      <c r="A108" s="147"/>
      <c r="B108" s="148"/>
      <c r="C108" s="71" t="s">
        <v>298</v>
      </c>
      <c r="D108" s="72" t="s">
        <v>243</v>
      </c>
      <c r="E108" s="73" t="s">
        <v>179</v>
      </c>
    </row>
    <row r="109" spans="1:5" ht="16" thickBot="1" x14ac:dyDescent="0.4">
      <c r="A109" s="147"/>
      <c r="B109" s="146" t="s">
        <v>757</v>
      </c>
      <c r="C109" s="71" t="s">
        <v>299</v>
      </c>
      <c r="D109" s="72" t="s">
        <v>243</v>
      </c>
      <c r="E109" s="73" t="s">
        <v>179</v>
      </c>
    </row>
    <row r="110" spans="1:5" ht="16" thickBot="1" x14ac:dyDescent="0.4">
      <c r="A110" s="147"/>
      <c r="B110" s="147"/>
      <c r="C110" s="71" t="s">
        <v>300</v>
      </c>
      <c r="D110" s="72" t="s">
        <v>243</v>
      </c>
      <c r="E110" s="73" t="s">
        <v>179</v>
      </c>
    </row>
    <row r="111" spans="1:5" ht="16" thickBot="1" x14ac:dyDescent="0.4">
      <c r="A111" s="147"/>
      <c r="B111" s="147"/>
      <c r="C111" s="71" t="s">
        <v>301</v>
      </c>
      <c r="D111" s="72" t="s">
        <v>243</v>
      </c>
      <c r="E111" s="73" t="s">
        <v>179</v>
      </c>
    </row>
    <row r="112" spans="1:5" ht="16" thickBot="1" x14ac:dyDescent="0.4">
      <c r="A112" s="147"/>
      <c r="B112" s="147"/>
      <c r="C112" s="71" t="s">
        <v>302</v>
      </c>
      <c r="D112" s="72" t="s">
        <v>243</v>
      </c>
      <c r="E112" s="73" t="s">
        <v>179</v>
      </c>
    </row>
    <row r="113" spans="1:5" ht="16" thickBot="1" x14ac:dyDescent="0.4">
      <c r="A113" s="147"/>
      <c r="B113" s="147"/>
      <c r="C113" s="71" t="s">
        <v>303</v>
      </c>
      <c r="D113" s="72" t="s">
        <v>243</v>
      </c>
      <c r="E113" s="73" t="s">
        <v>179</v>
      </c>
    </row>
    <row r="114" spans="1:5" ht="16" thickBot="1" x14ac:dyDescent="0.4">
      <c r="A114" s="147"/>
      <c r="B114" s="147"/>
      <c r="C114" s="71" t="s">
        <v>304</v>
      </c>
      <c r="D114" s="72" t="s">
        <v>243</v>
      </c>
      <c r="E114" s="73" t="s">
        <v>179</v>
      </c>
    </row>
    <row r="115" spans="1:5" ht="16" thickBot="1" x14ac:dyDescent="0.4">
      <c r="A115" s="147"/>
      <c r="B115" s="147"/>
      <c r="C115" s="71" t="s">
        <v>305</v>
      </c>
      <c r="D115" s="72" t="s">
        <v>243</v>
      </c>
      <c r="E115" s="73" t="s">
        <v>179</v>
      </c>
    </row>
    <row r="116" spans="1:5" ht="16" thickBot="1" x14ac:dyDescent="0.4">
      <c r="A116" s="148"/>
      <c r="B116" s="148"/>
      <c r="C116" s="71" t="s">
        <v>306</v>
      </c>
      <c r="D116" s="72" t="s">
        <v>243</v>
      </c>
      <c r="E116" s="73" t="s">
        <v>179</v>
      </c>
    </row>
    <row r="117" spans="1:5" ht="16" thickBot="1" x14ac:dyDescent="0.4">
      <c r="A117" s="146">
        <v>26</v>
      </c>
      <c r="B117" s="146" t="s">
        <v>755</v>
      </c>
      <c r="C117" s="71" t="s">
        <v>307</v>
      </c>
      <c r="D117" s="72" t="s">
        <v>308</v>
      </c>
      <c r="E117" s="73" t="s">
        <v>179</v>
      </c>
    </row>
    <row r="118" spans="1:5" ht="16" thickBot="1" x14ac:dyDescent="0.4">
      <c r="A118" s="147"/>
      <c r="B118" s="147"/>
      <c r="C118" s="71" t="s">
        <v>309</v>
      </c>
      <c r="D118" s="72" t="s">
        <v>308</v>
      </c>
      <c r="E118" s="73" t="s">
        <v>179</v>
      </c>
    </row>
    <row r="119" spans="1:5" ht="16" thickBot="1" x14ac:dyDescent="0.4">
      <c r="A119" s="147"/>
      <c r="B119" s="147"/>
      <c r="C119" s="71" t="s">
        <v>310</v>
      </c>
      <c r="D119" s="72" t="s">
        <v>308</v>
      </c>
      <c r="E119" s="73" t="s">
        <v>179</v>
      </c>
    </row>
    <row r="120" spans="1:5" ht="16" thickBot="1" x14ac:dyDescent="0.4">
      <c r="A120" s="147"/>
      <c r="B120" s="147"/>
      <c r="C120" s="71" t="s">
        <v>311</v>
      </c>
      <c r="D120" s="72" t="s">
        <v>308</v>
      </c>
      <c r="E120" s="73" t="s">
        <v>179</v>
      </c>
    </row>
    <row r="121" spans="1:5" ht="16" thickBot="1" x14ac:dyDescent="0.4">
      <c r="A121" s="147"/>
      <c r="B121" s="147"/>
      <c r="C121" s="71" t="s">
        <v>312</v>
      </c>
      <c r="D121" s="72" t="s">
        <v>308</v>
      </c>
      <c r="E121" s="73" t="s">
        <v>179</v>
      </c>
    </row>
    <row r="122" spans="1:5" ht="16" thickBot="1" x14ac:dyDescent="0.4">
      <c r="A122" s="147"/>
      <c r="B122" s="147"/>
      <c r="C122" s="71" t="s">
        <v>313</v>
      </c>
      <c r="D122" s="72" t="s">
        <v>308</v>
      </c>
      <c r="E122" s="73" t="s">
        <v>179</v>
      </c>
    </row>
    <row r="123" spans="1:5" ht="16" thickBot="1" x14ac:dyDescent="0.4">
      <c r="A123" s="147"/>
      <c r="B123" s="147"/>
      <c r="C123" s="71" t="s">
        <v>314</v>
      </c>
      <c r="D123" s="72" t="s">
        <v>308</v>
      </c>
      <c r="E123" s="73" t="s">
        <v>179</v>
      </c>
    </row>
    <row r="124" spans="1:5" ht="16" thickBot="1" x14ac:dyDescent="0.4">
      <c r="A124" s="148"/>
      <c r="B124" s="148"/>
      <c r="C124" s="71" t="s">
        <v>315</v>
      </c>
      <c r="D124" s="72" t="s">
        <v>308</v>
      </c>
      <c r="E124" s="73" t="s">
        <v>179</v>
      </c>
    </row>
    <row r="125" spans="1:5" ht="16" thickBot="1" x14ac:dyDescent="0.4">
      <c r="A125" s="146">
        <v>28</v>
      </c>
      <c r="B125" s="146" t="s">
        <v>755</v>
      </c>
      <c r="C125" s="71" t="s">
        <v>316</v>
      </c>
      <c r="D125" s="72" t="s">
        <v>243</v>
      </c>
      <c r="E125" s="73" t="s">
        <v>179</v>
      </c>
    </row>
    <row r="126" spans="1:5" ht="16" thickBot="1" x14ac:dyDescent="0.4">
      <c r="A126" s="147"/>
      <c r="B126" s="147"/>
      <c r="C126" s="71" t="s">
        <v>317</v>
      </c>
      <c r="D126" s="72" t="s">
        <v>243</v>
      </c>
      <c r="E126" s="73" t="s">
        <v>179</v>
      </c>
    </row>
    <row r="127" spans="1:5" ht="16" thickBot="1" x14ac:dyDescent="0.4">
      <c r="A127" s="147"/>
      <c r="B127" s="147"/>
      <c r="C127" s="71" t="s">
        <v>318</v>
      </c>
      <c r="D127" s="72" t="s">
        <v>243</v>
      </c>
      <c r="E127" s="73" t="s">
        <v>179</v>
      </c>
    </row>
    <row r="128" spans="1:5" ht="16" thickBot="1" x14ac:dyDescent="0.4">
      <c r="A128" s="147"/>
      <c r="B128" s="147"/>
      <c r="C128" s="71" t="s">
        <v>319</v>
      </c>
      <c r="D128" s="72" t="s">
        <v>243</v>
      </c>
      <c r="E128" s="73" t="s">
        <v>179</v>
      </c>
    </row>
    <row r="129" spans="1:5" ht="16" thickBot="1" x14ac:dyDescent="0.4">
      <c r="A129" s="147"/>
      <c r="B129" s="147"/>
      <c r="C129" s="71" t="s">
        <v>320</v>
      </c>
      <c r="D129" s="72" t="s">
        <v>243</v>
      </c>
      <c r="E129" s="73" t="s">
        <v>179</v>
      </c>
    </row>
    <row r="130" spans="1:5" ht="16" thickBot="1" x14ac:dyDescent="0.4">
      <c r="A130" s="147"/>
      <c r="B130" s="147"/>
      <c r="C130" s="71" t="s">
        <v>321</v>
      </c>
      <c r="D130" s="72" t="s">
        <v>243</v>
      </c>
      <c r="E130" s="73" t="s">
        <v>179</v>
      </c>
    </row>
    <row r="131" spans="1:5" ht="16" thickBot="1" x14ac:dyDescent="0.4">
      <c r="A131" s="147"/>
      <c r="B131" s="147"/>
      <c r="C131" s="71" t="s">
        <v>322</v>
      </c>
      <c r="D131" s="72" t="s">
        <v>243</v>
      </c>
      <c r="E131" s="73" t="s">
        <v>179</v>
      </c>
    </row>
    <row r="132" spans="1:5" ht="16" thickBot="1" x14ac:dyDescent="0.4">
      <c r="A132" s="147"/>
      <c r="B132" s="148"/>
      <c r="C132" s="71" t="s">
        <v>323</v>
      </c>
      <c r="D132" s="72" t="s">
        <v>243</v>
      </c>
      <c r="E132" s="73" t="s">
        <v>179</v>
      </c>
    </row>
    <row r="133" spans="1:5" s="61" customFormat="1" ht="16" thickBot="1" x14ac:dyDescent="0.4">
      <c r="A133" s="147"/>
      <c r="B133" s="154" t="s">
        <v>757</v>
      </c>
      <c r="C133" s="74" t="s">
        <v>324</v>
      </c>
      <c r="D133" s="75" t="s">
        <v>243</v>
      </c>
      <c r="E133" s="76" t="s">
        <v>179</v>
      </c>
    </row>
    <row r="134" spans="1:5" s="61" customFormat="1" ht="16" thickBot="1" x14ac:dyDescent="0.4">
      <c r="A134" s="147"/>
      <c r="B134" s="155"/>
      <c r="C134" s="74" t="s">
        <v>325</v>
      </c>
      <c r="D134" s="75" t="s">
        <v>243</v>
      </c>
      <c r="E134" s="76" t="s">
        <v>179</v>
      </c>
    </row>
    <row r="135" spans="1:5" s="61" customFormat="1" ht="16" thickBot="1" x14ac:dyDescent="0.4">
      <c r="A135" s="147"/>
      <c r="B135" s="155"/>
      <c r="C135" s="74" t="s">
        <v>326</v>
      </c>
      <c r="D135" s="75" t="s">
        <v>243</v>
      </c>
      <c r="E135" s="76" t="s">
        <v>179</v>
      </c>
    </row>
    <row r="136" spans="1:5" s="61" customFormat="1" ht="16" thickBot="1" x14ac:dyDescent="0.4">
      <c r="A136" s="147"/>
      <c r="B136" s="155"/>
      <c r="C136" s="74" t="s">
        <v>327</v>
      </c>
      <c r="D136" s="75" t="s">
        <v>243</v>
      </c>
      <c r="E136" s="76" t="s">
        <v>179</v>
      </c>
    </row>
    <row r="137" spans="1:5" s="61" customFormat="1" ht="16" thickBot="1" x14ac:dyDescent="0.4">
      <c r="A137" s="147"/>
      <c r="B137" s="155"/>
      <c r="C137" s="74" t="s">
        <v>328</v>
      </c>
      <c r="D137" s="75" t="s">
        <v>243</v>
      </c>
      <c r="E137" s="76" t="s">
        <v>179</v>
      </c>
    </row>
    <row r="138" spans="1:5" s="61" customFormat="1" ht="16" thickBot="1" x14ac:dyDescent="0.4">
      <c r="A138" s="147"/>
      <c r="B138" s="155"/>
      <c r="C138" s="74" t="s">
        <v>329</v>
      </c>
      <c r="D138" s="75" t="s">
        <v>243</v>
      </c>
      <c r="E138" s="76" t="s">
        <v>179</v>
      </c>
    </row>
    <row r="139" spans="1:5" s="61" customFormat="1" ht="16" thickBot="1" x14ac:dyDescent="0.4">
      <c r="A139" s="147"/>
      <c r="B139" s="155"/>
      <c r="C139" s="74" t="s">
        <v>330</v>
      </c>
      <c r="D139" s="75" t="s">
        <v>243</v>
      </c>
      <c r="E139" s="76" t="s">
        <v>179</v>
      </c>
    </row>
    <row r="140" spans="1:5" s="61" customFormat="1" ht="16" thickBot="1" x14ac:dyDescent="0.4">
      <c r="A140" s="148"/>
      <c r="B140" s="156"/>
      <c r="C140" s="74" t="s">
        <v>331</v>
      </c>
      <c r="D140" s="75" t="s">
        <v>243</v>
      </c>
      <c r="E140" s="76" t="s">
        <v>179</v>
      </c>
    </row>
    <row r="141" spans="1:5" s="61" customFormat="1" ht="16" thickBot="1" x14ac:dyDescent="0.4">
      <c r="A141" s="154">
        <v>29</v>
      </c>
      <c r="B141" s="154" t="s">
        <v>755</v>
      </c>
      <c r="C141" s="74" t="s">
        <v>332</v>
      </c>
      <c r="D141" s="75" t="s">
        <v>308</v>
      </c>
      <c r="E141" s="76" t="s">
        <v>179</v>
      </c>
    </row>
    <row r="142" spans="1:5" s="61" customFormat="1" ht="16" thickBot="1" x14ac:dyDescent="0.4">
      <c r="A142" s="155"/>
      <c r="B142" s="155"/>
      <c r="C142" s="74" t="s">
        <v>333</v>
      </c>
      <c r="D142" s="75" t="s">
        <v>308</v>
      </c>
      <c r="E142" s="76" t="s">
        <v>179</v>
      </c>
    </row>
    <row r="143" spans="1:5" s="61" customFormat="1" ht="16" thickBot="1" x14ac:dyDescent="0.4">
      <c r="A143" s="155"/>
      <c r="B143" s="155"/>
      <c r="C143" s="74" t="s">
        <v>334</v>
      </c>
      <c r="D143" s="75" t="s">
        <v>308</v>
      </c>
      <c r="E143" s="76" t="s">
        <v>179</v>
      </c>
    </row>
    <row r="144" spans="1:5" s="61" customFormat="1" ht="16" thickBot="1" x14ac:dyDescent="0.4">
      <c r="A144" s="155"/>
      <c r="B144" s="155"/>
      <c r="C144" s="74" t="s">
        <v>335</v>
      </c>
      <c r="D144" s="75" t="s">
        <v>308</v>
      </c>
      <c r="E144" s="76" t="s">
        <v>179</v>
      </c>
    </row>
    <row r="145" spans="1:5" s="61" customFormat="1" ht="16" thickBot="1" x14ac:dyDescent="0.4">
      <c r="A145" s="155"/>
      <c r="B145" s="155"/>
      <c r="C145" s="74" t="s">
        <v>336</v>
      </c>
      <c r="D145" s="75" t="s">
        <v>308</v>
      </c>
      <c r="E145" s="76" t="s">
        <v>179</v>
      </c>
    </row>
    <row r="146" spans="1:5" s="61" customFormat="1" ht="16" thickBot="1" x14ac:dyDescent="0.4">
      <c r="A146" s="155"/>
      <c r="B146" s="155"/>
      <c r="C146" s="74" t="s">
        <v>337</v>
      </c>
      <c r="D146" s="75" t="s">
        <v>308</v>
      </c>
      <c r="E146" s="76" t="s">
        <v>179</v>
      </c>
    </row>
    <row r="147" spans="1:5" s="61" customFormat="1" ht="16" thickBot="1" x14ac:dyDescent="0.4">
      <c r="A147" s="155"/>
      <c r="B147" s="155"/>
      <c r="C147" s="74" t="s">
        <v>338</v>
      </c>
      <c r="D147" s="75" t="s">
        <v>308</v>
      </c>
      <c r="E147" s="76" t="s">
        <v>179</v>
      </c>
    </row>
    <row r="148" spans="1:5" s="61" customFormat="1" ht="16" thickBot="1" x14ac:dyDescent="0.4">
      <c r="A148" s="155"/>
      <c r="B148" s="156"/>
      <c r="C148" s="74" t="s">
        <v>339</v>
      </c>
      <c r="D148" s="75" t="s">
        <v>308</v>
      </c>
      <c r="E148" s="76" t="s">
        <v>179</v>
      </c>
    </row>
    <row r="149" spans="1:5" s="61" customFormat="1" ht="16" thickBot="1" x14ac:dyDescent="0.4">
      <c r="A149" s="155"/>
      <c r="B149" s="154" t="s">
        <v>757</v>
      </c>
      <c r="C149" s="74" t="s">
        <v>340</v>
      </c>
      <c r="D149" s="75" t="s">
        <v>308</v>
      </c>
      <c r="E149" s="76" t="s">
        <v>179</v>
      </c>
    </row>
    <row r="150" spans="1:5" s="61" customFormat="1" ht="16" thickBot="1" x14ac:dyDescent="0.4">
      <c r="A150" s="155"/>
      <c r="B150" s="155"/>
      <c r="C150" s="74" t="s">
        <v>341</v>
      </c>
      <c r="D150" s="75" t="s">
        <v>308</v>
      </c>
      <c r="E150" s="76" t="s">
        <v>179</v>
      </c>
    </row>
    <row r="151" spans="1:5" s="61" customFormat="1" ht="16" thickBot="1" x14ac:dyDescent="0.4">
      <c r="A151" s="155"/>
      <c r="B151" s="155"/>
      <c r="C151" s="74" t="s">
        <v>342</v>
      </c>
      <c r="D151" s="75" t="s">
        <v>308</v>
      </c>
      <c r="E151" s="76" t="s">
        <v>179</v>
      </c>
    </row>
    <row r="152" spans="1:5" s="61" customFormat="1" ht="16" thickBot="1" x14ac:dyDescent="0.4">
      <c r="A152" s="155"/>
      <c r="B152" s="155"/>
      <c r="C152" s="74" t="s">
        <v>343</v>
      </c>
      <c r="D152" s="75" t="s">
        <v>308</v>
      </c>
      <c r="E152" s="76" t="s">
        <v>179</v>
      </c>
    </row>
    <row r="153" spans="1:5" s="61" customFormat="1" ht="16" thickBot="1" x14ac:dyDescent="0.4">
      <c r="A153" s="155"/>
      <c r="B153" s="155"/>
      <c r="C153" s="74" t="s">
        <v>344</v>
      </c>
      <c r="D153" s="75" t="s">
        <v>308</v>
      </c>
      <c r="E153" s="76" t="s">
        <v>179</v>
      </c>
    </row>
    <row r="154" spans="1:5" s="61" customFormat="1" ht="16" thickBot="1" x14ac:dyDescent="0.4">
      <c r="A154" s="155"/>
      <c r="B154" s="155"/>
      <c r="C154" s="74" t="s">
        <v>345</v>
      </c>
      <c r="D154" s="75" t="s">
        <v>308</v>
      </c>
      <c r="E154" s="76" t="s">
        <v>179</v>
      </c>
    </row>
    <row r="155" spans="1:5" s="61" customFormat="1" ht="16" thickBot="1" x14ac:dyDescent="0.4">
      <c r="A155" s="155"/>
      <c r="B155" s="155"/>
      <c r="C155" s="74" t="s">
        <v>346</v>
      </c>
      <c r="D155" s="75" t="s">
        <v>308</v>
      </c>
      <c r="E155" s="76" t="s">
        <v>179</v>
      </c>
    </row>
    <row r="156" spans="1:5" s="61" customFormat="1" ht="16" thickBot="1" x14ac:dyDescent="0.4">
      <c r="A156" s="156"/>
      <c r="B156" s="156"/>
      <c r="C156" s="74" t="s">
        <v>347</v>
      </c>
      <c r="D156" s="75" t="s">
        <v>308</v>
      </c>
      <c r="E156" s="76" t="s">
        <v>179</v>
      </c>
    </row>
    <row r="157" spans="1:5" s="61" customFormat="1" ht="16" thickBot="1" x14ac:dyDescent="0.4">
      <c r="A157" s="154">
        <v>30</v>
      </c>
      <c r="B157" s="154" t="s">
        <v>755</v>
      </c>
      <c r="C157" s="74" t="s">
        <v>348</v>
      </c>
      <c r="D157" s="75" t="s">
        <v>192</v>
      </c>
      <c r="E157" s="75" t="s">
        <v>193</v>
      </c>
    </row>
    <row r="158" spans="1:5" s="61" customFormat="1" ht="16" thickBot="1" x14ac:dyDescent="0.4">
      <c r="A158" s="155"/>
      <c r="B158" s="155"/>
      <c r="C158" s="74" t="s">
        <v>349</v>
      </c>
      <c r="D158" s="75" t="s">
        <v>192</v>
      </c>
      <c r="E158" s="75" t="s">
        <v>193</v>
      </c>
    </row>
    <row r="159" spans="1:5" s="61" customFormat="1" ht="16" thickBot="1" x14ac:dyDescent="0.4">
      <c r="A159" s="155"/>
      <c r="B159" s="155"/>
      <c r="C159" s="74" t="s">
        <v>350</v>
      </c>
      <c r="D159" s="75" t="s">
        <v>192</v>
      </c>
      <c r="E159" s="76" t="s">
        <v>179</v>
      </c>
    </row>
    <row r="160" spans="1:5" s="61" customFormat="1" ht="16" thickBot="1" x14ac:dyDescent="0.4">
      <c r="A160" s="155"/>
      <c r="B160" s="155"/>
      <c r="C160" s="74" t="s">
        <v>351</v>
      </c>
      <c r="D160" s="75" t="s">
        <v>192</v>
      </c>
      <c r="E160" s="76" t="s">
        <v>179</v>
      </c>
    </row>
    <row r="161" spans="1:5" s="61" customFormat="1" ht="16" thickBot="1" x14ac:dyDescent="0.4">
      <c r="A161" s="155"/>
      <c r="B161" s="155"/>
      <c r="C161" s="74" t="s">
        <v>352</v>
      </c>
      <c r="D161" s="75" t="s">
        <v>192</v>
      </c>
      <c r="E161" s="75" t="s">
        <v>193</v>
      </c>
    </row>
    <row r="162" spans="1:5" s="61" customFormat="1" ht="16" thickBot="1" x14ac:dyDescent="0.4">
      <c r="A162" s="155"/>
      <c r="B162" s="155"/>
      <c r="C162" s="74" t="s">
        <v>353</v>
      </c>
      <c r="D162" s="75" t="s">
        <v>192</v>
      </c>
      <c r="E162" s="76" t="s">
        <v>179</v>
      </c>
    </row>
    <row r="163" spans="1:5" s="61" customFormat="1" ht="16" thickBot="1" x14ac:dyDescent="0.4">
      <c r="A163" s="155"/>
      <c r="B163" s="155"/>
      <c r="C163" s="74" t="s">
        <v>354</v>
      </c>
      <c r="D163" s="75" t="s">
        <v>192</v>
      </c>
      <c r="E163" s="76" t="s">
        <v>179</v>
      </c>
    </row>
    <row r="164" spans="1:5" s="61" customFormat="1" ht="16" thickBot="1" x14ac:dyDescent="0.4">
      <c r="A164" s="155"/>
      <c r="B164" s="155"/>
      <c r="C164" s="74" t="s">
        <v>355</v>
      </c>
      <c r="D164" s="75" t="s">
        <v>192</v>
      </c>
      <c r="E164" s="75" t="s">
        <v>193</v>
      </c>
    </row>
    <row r="165" spans="1:5" s="61" customFormat="1" ht="16" thickBot="1" x14ac:dyDescent="0.4">
      <c r="A165" s="155"/>
      <c r="B165" s="155"/>
      <c r="C165" s="74" t="s">
        <v>356</v>
      </c>
      <c r="D165" s="75" t="s">
        <v>192</v>
      </c>
      <c r="E165" s="75" t="s">
        <v>193</v>
      </c>
    </row>
    <row r="166" spans="1:5" s="61" customFormat="1" ht="16" thickBot="1" x14ac:dyDescent="0.4">
      <c r="A166" s="155"/>
      <c r="B166" s="156"/>
      <c r="C166" s="74" t="s">
        <v>357</v>
      </c>
      <c r="D166" s="75" t="s">
        <v>192</v>
      </c>
      <c r="E166" s="75" t="s">
        <v>193</v>
      </c>
    </row>
    <row r="167" spans="1:5" s="61" customFormat="1" ht="16" thickBot="1" x14ac:dyDescent="0.4">
      <c r="A167" s="155"/>
      <c r="B167" s="154" t="s">
        <v>821</v>
      </c>
      <c r="C167" s="74" t="s">
        <v>358</v>
      </c>
      <c r="D167" s="75" t="s">
        <v>243</v>
      </c>
      <c r="E167" s="76" t="s">
        <v>179</v>
      </c>
    </row>
    <row r="168" spans="1:5" s="61" customFormat="1" ht="16" thickBot="1" x14ac:dyDescent="0.4">
      <c r="A168" s="155"/>
      <c r="B168" s="155"/>
      <c r="C168" s="74" t="s">
        <v>359</v>
      </c>
      <c r="D168" s="75" t="s">
        <v>243</v>
      </c>
      <c r="E168" s="76" t="s">
        <v>179</v>
      </c>
    </row>
    <row r="169" spans="1:5" s="61" customFormat="1" ht="16" thickBot="1" x14ac:dyDescent="0.4">
      <c r="A169" s="155"/>
      <c r="B169" s="155"/>
      <c r="C169" s="74" t="s">
        <v>360</v>
      </c>
      <c r="D169" s="75" t="s">
        <v>243</v>
      </c>
      <c r="E169" s="75" t="s">
        <v>193</v>
      </c>
    </row>
    <row r="170" spans="1:5" s="61" customFormat="1" ht="16" thickBot="1" x14ac:dyDescent="0.4">
      <c r="A170" s="155"/>
      <c r="B170" s="155"/>
      <c r="C170" s="74" t="s">
        <v>361</v>
      </c>
      <c r="D170" s="75" t="s">
        <v>243</v>
      </c>
      <c r="E170" s="76" t="s">
        <v>179</v>
      </c>
    </row>
    <row r="171" spans="1:5" s="61" customFormat="1" ht="16" thickBot="1" x14ac:dyDescent="0.4">
      <c r="A171" s="155"/>
      <c r="B171" s="155"/>
      <c r="C171" s="74" t="s">
        <v>362</v>
      </c>
      <c r="D171" s="75" t="s">
        <v>243</v>
      </c>
      <c r="E171" s="76" t="s">
        <v>179</v>
      </c>
    </row>
    <row r="172" spans="1:5" s="61" customFormat="1" ht="16" thickBot="1" x14ac:dyDescent="0.4">
      <c r="A172" s="155"/>
      <c r="B172" s="155"/>
      <c r="C172" s="74" t="s">
        <v>363</v>
      </c>
      <c r="D172" s="75" t="s">
        <v>243</v>
      </c>
      <c r="E172" s="76" t="s">
        <v>179</v>
      </c>
    </row>
    <row r="173" spans="1:5" s="61" customFormat="1" ht="16" thickBot="1" x14ac:dyDescent="0.4">
      <c r="A173" s="155"/>
      <c r="B173" s="155"/>
      <c r="C173" s="74" t="s">
        <v>364</v>
      </c>
      <c r="D173" s="75" t="s">
        <v>243</v>
      </c>
      <c r="E173" s="76" t="s">
        <v>179</v>
      </c>
    </row>
    <row r="174" spans="1:5" s="61" customFormat="1" ht="16" thickBot="1" x14ac:dyDescent="0.4">
      <c r="A174" s="155"/>
      <c r="B174" s="155"/>
      <c r="C174" s="74" t="s">
        <v>365</v>
      </c>
      <c r="D174" s="75" t="s">
        <v>243</v>
      </c>
      <c r="E174" s="75" t="s">
        <v>193</v>
      </c>
    </row>
    <row r="175" spans="1:5" s="61" customFormat="1" ht="16.5" customHeight="1" thickBot="1" x14ac:dyDescent="0.4">
      <c r="A175" s="156"/>
      <c r="B175" s="156"/>
      <c r="C175" s="74" t="s">
        <v>366</v>
      </c>
      <c r="D175" s="75" t="s">
        <v>243</v>
      </c>
      <c r="E175" s="75" t="s">
        <v>193</v>
      </c>
    </row>
    <row r="176" spans="1:5" s="61" customFormat="1" ht="16" thickBot="1" x14ac:dyDescent="0.4">
      <c r="A176" s="154">
        <v>31</v>
      </c>
      <c r="B176" s="154" t="s">
        <v>755</v>
      </c>
      <c r="C176" s="74" t="s">
        <v>367</v>
      </c>
      <c r="D176" s="75" t="s">
        <v>308</v>
      </c>
      <c r="E176" s="76" t="s">
        <v>179</v>
      </c>
    </row>
    <row r="177" spans="1:5" s="61" customFormat="1" ht="16" thickBot="1" x14ac:dyDescent="0.4">
      <c r="A177" s="155"/>
      <c r="B177" s="155"/>
      <c r="C177" s="74" t="s">
        <v>368</v>
      </c>
      <c r="D177" s="75" t="s">
        <v>308</v>
      </c>
      <c r="E177" s="76" t="s">
        <v>179</v>
      </c>
    </row>
    <row r="178" spans="1:5" s="61" customFormat="1" ht="16" thickBot="1" x14ac:dyDescent="0.4">
      <c r="A178" s="155"/>
      <c r="B178" s="155"/>
      <c r="C178" s="74" t="s">
        <v>369</v>
      </c>
      <c r="D178" s="75" t="s">
        <v>308</v>
      </c>
      <c r="E178" s="76" t="s">
        <v>179</v>
      </c>
    </row>
    <row r="179" spans="1:5" s="61" customFormat="1" ht="16" thickBot="1" x14ac:dyDescent="0.4">
      <c r="A179" s="155"/>
      <c r="B179" s="155"/>
      <c r="C179" s="74" t="s">
        <v>370</v>
      </c>
      <c r="D179" s="75" t="s">
        <v>308</v>
      </c>
      <c r="E179" s="76" t="s">
        <v>179</v>
      </c>
    </row>
    <row r="180" spans="1:5" s="61" customFormat="1" ht="16" thickBot="1" x14ac:dyDescent="0.4">
      <c r="A180" s="155"/>
      <c r="B180" s="155"/>
      <c r="C180" s="74" t="s">
        <v>371</v>
      </c>
      <c r="D180" s="75" t="s">
        <v>308</v>
      </c>
      <c r="E180" s="76" t="s">
        <v>179</v>
      </c>
    </row>
    <row r="181" spans="1:5" s="61" customFormat="1" ht="16" thickBot="1" x14ac:dyDescent="0.4">
      <c r="A181" s="155"/>
      <c r="B181" s="155"/>
      <c r="C181" s="74" t="s">
        <v>372</v>
      </c>
      <c r="D181" s="75" t="s">
        <v>308</v>
      </c>
      <c r="E181" s="76" t="s">
        <v>179</v>
      </c>
    </row>
    <row r="182" spans="1:5" s="61" customFormat="1" ht="16" thickBot="1" x14ac:dyDescent="0.4">
      <c r="A182" s="155"/>
      <c r="B182" s="155"/>
      <c r="C182" s="74" t="s">
        <v>373</v>
      </c>
      <c r="D182" s="75" t="s">
        <v>308</v>
      </c>
      <c r="E182" s="76" t="s">
        <v>179</v>
      </c>
    </row>
    <row r="183" spans="1:5" s="61" customFormat="1" ht="16" thickBot="1" x14ac:dyDescent="0.4">
      <c r="A183" s="155"/>
      <c r="B183" s="156"/>
      <c r="C183" s="74" t="s">
        <v>374</v>
      </c>
      <c r="D183" s="75" t="s">
        <v>308</v>
      </c>
      <c r="E183" s="76" t="s">
        <v>179</v>
      </c>
    </row>
    <row r="184" spans="1:5" s="61" customFormat="1" ht="16" thickBot="1" x14ac:dyDescent="0.4">
      <c r="A184" s="155"/>
      <c r="B184" s="154" t="s">
        <v>757</v>
      </c>
      <c r="C184" s="74" t="s">
        <v>375</v>
      </c>
      <c r="D184" s="75" t="s">
        <v>308</v>
      </c>
      <c r="E184" s="76" t="s">
        <v>179</v>
      </c>
    </row>
    <row r="185" spans="1:5" s="61" customFormat="1" ht="16" thickBot="1" x14ac:dyDescent="0.4">
      <c r="A185" s="155"/>
      <c r="B185" s="155"/>
      <c r="C185" s="74" t="s">
        <v>376</v>
      </c>
      <c r="D185" s="75" t="s">
        <v>308</v>
      </c>
      <c r="E185" s="76" t="s">
        <v>179</v>
      </c>
    </row>
    <row r="186" spans="1:5" s="61" customFormat="1" ht="16" thickBot="1" x14ac:dyDescent="0.4">
      <c r="A186" s="155"/>
      <c r="B186" s="155"/>
      <c r="C186" s="74" t="s">
        <v>377</v>
      </c>
      <c r="D186" s="75" t="s">
        <v>308</v>
      </c>
      <c r="E186" s="76" t="s">
        <v>179</v>
      </c>
    </row>
    <row r="187" spans="1:5" s="61" customFormat="1" ht="16" thickBot="1" x14ac:dyDescent="0.4">
      <c r="A187" s="155"/>
      <c r="B187" s="155"/>
      <c r="C187" s="74" t="s">
        <v>378</v>
      </c>
      <c r="D187" s="75" t="s">
        <v>308</v>
      </c>
      <c r="E187" s="76" t="s">
        <v>179</v>
      </c>
    </row>
    <row r="188" spans="1:5" s="61" customFormat="1" ht="16" thickBot="1" x14ac:dyDescent="0.4">
      <c r="A188" s="155"/>
      <c r="B188" s="155"/>
      <c r="C188" s="74" t="s">
        <v>379</v>
      </c>
      <c r="D188" s="75" t="s">
        <v>308</v>
      </c>
      <c r="E188" s="76" t="s">
        <v>179</v>
      </c>
    </row>
    <row r="189" spans="1:5" s="61" customFormat="1" ht="16" thickBot="1" x14ac:dyDescent="0.4">
      <c r="A189" s="155"/>
      <c r="B189" s="155"/>
      <c r="C189" s="74" t="s">
        <v>380</v>
      </c>
      <c r="D189" s="75" t="s">
        <v>308</v>
      </c>
      <c r="E189" s="76" t="s">
        <v>179</v>
      </c>
    </row>
    <row r="190" spans="1:5" s="61" customFormat="1" ht="16" thickBot="1" x14ac:dyDescent="0.4">
      <c r="A190" s="155"/>
      <c r="B190" s="155"/>
      <c r="C190" s="74" t="s">
        <v>381</v>
      </c>
      <c r="D190" s="75" t="s">
        <v>308</v>
      </c>
      <c r="E190" s="76" t="s">
        <v>179</v>
      </c>
    </row>
    <row r="191" spans="1:5" s="61" customFormat="1" ht="16" thickBot="1" x14ac:dyDescent="0.4">
      <c r="A191" s="156"/>
      <c r="B191" s="156"/>
      <c r="C191" s="74" t="s">
        <v>382</v>
      </c>
      <c r="D191" s="75" t="s">
        <v>308</v>
      </c>
      <c r="E191" s="76" t="s">
        <v>179</v>
      </c>
    </row>
    <row r="192" spans="1:5" ht="16" thickBot="1" x14ac:dyDescent="0.4">
      <c r="A192" s="146">
        <v>34</v>
      </c>
      <c r="B192" s="146" t="s">
        <v>755</v>
      </c>
      <c r="C192" s="71" t="s">
        <v>383</v>
      </c>
      <c r="D192" s="72" t="s">
        <v>243</v>
      </c>
      <c r="E192" s="73" t="s">
        <v>179</v>
      </c>
    </row>
    <row r="193" spans="1:5" ht="16" thickBot="1" x14ac:dyDescent="0.4">
      <c r="A193" s="147"/>
      <c r="B193" s="147"/>
      <c r="C193" s="71" t="s">
        <v>384</v>
      </c>
      <c r="D193" s="72" t="s">
        <v>243</v>
      </c>
      <c r="E193" s="73" t="s">
        <v>179</v>
      </c>
    </row>
    <row r="194" spans="1:5" ht="16" thickBot="1" x14ac:dyDescent="0.4">
      <c r="A194" s="147"/>
      <c r="B194" s="147"/>
      <c r="C194" s="71" t="s">
        <v>385</v>
      </c>
      <c r="D194" s="72" t="s">
        <v>243</v>
      </c>
      <c r="E194" s="73" t="s">
        <v>179</v>
      </c>
    </row>
    <row r="195" spans="1:5" ht="16" thickBot="1" x14ac:dyDescent="0.4">
      <c r="A195" s="147"/>
      <c r="B195" s="147"/>
      <c r="C195" s="71" t="s">
        <v>386</v>
      </c>
      <c r="D195" s="72" t="s">
        <v>243</v>
      </c>
      <c r="E195" s="73" t="s">
        <v>179</v>
      </c>
    </row>
    <row r="196" spans="1:5" ht="16" thickBot="1" x14ac:dyDescent="0.4">
      <c r="A196" s="147"/>
      <c r="B196" s="147"/>
      <c r="C196" s="71" t="s">
        <v>387</v>
      </c>
      <c r="D196" s="72" t="s">
        <v>243</v>
      </c>
      <c r="E196" s="73" t="s">
        <v>179</v>
      </c>
    </row>
    <row r="197" spans="1:5" ht="16" thickBot="1" x14ac:dyDescent="0.4">
      <c r="A197" s="147"/>
      <c r="B197" s="147"/>
      <c r="C197" s="71" t="s">
        <v>388</v>
      </c>
      <c r="D197" s="72" t="s">
        <v>243</v>
      </c>
      <c r="E197" s="73" t="s">
        <v>179</v>
      </c>
    </row>
    <row r="198" spans="1:5" ht="16" thickBot="1" x14ac:dyDescent="0.4">
      <c r="A198" s="147"/>
      <c r="B198" s="147"/>
      <c r="C198" s="71" t="s">
        <v>389</v>
      </c>
      <c r="D198" s="72" t="s">
        <v>243</v>
      </c>
      <c r="E198" s="73" t="s">
        <v>179</v>
      </c>
    </row>
    <row r="199" spans="1:5" ht="16" thickBot="1" x14ac:dyDescent="0.4">
      <c r="A199" s="147"/>
      <c r="B199" s="148"/>
      <c r="C199" s="71" t="s">
        <v>390</v>
      </c>
      <c r="D199" s="72" t="s">
        <v>243</v>
      </c>
      <c r="E199" s="73" t="s">
        <v>179</v>
      </c>
    </row>
    <row r="200" spans="1:5" ht="16" thickBot="1" x14ac:dyDescent="0.4">
      <c r="A200" s="147"/>
      <c r="B200" s="146" t="s">
        <v>757</v>
      </c>
      <c r="C200" s="71" t="s">
        <v>391</v>
      </c>
      <c r="D200" s="72" t="s">
        <v>243</v>
      </c>
      <c r="E200" s="73" t="s">
        <v>179</v>
      </c>
    </row>
    <row r="201" spans="1:5" ht="16" thickBot="1" x14ac:dyDescent="0.4">
      <c r="A201" s="147"/>
      <c r="B201" s="147"/>
      <c r="C201" s="71" t="s">
        <v>392</v>
      </c>
      <c r="D201" s="72" t="s">
        <v>243</v>
      </c>
      <c r="E201" s="73" t="s">
        <v>179</v>
      </c>
    </row>
    <row r="202" spans="1:5" ht="16" thickBot="1" x14ac:dyDescent="0.4">
      <c r="A202" s="147"/>
      <c r="B202" s="147"/>
      <c r="C202" s="71" t="s">
        <v>393</v>
      </c>
      <c r="D202" s="72" t="s">
        <v>243</v>
      </c>
      <c r="E202" s="73" t="s">
        <v>179</v>
      </c>
    </row>
    <row r="203" spans="1:5" ht="16" thickBot="1" x14ac:dyDescent="0.4">
      <c r="A203" s="147"/>
      <c r="B203" s="147"/>
      <c r="C203" s="71" t="s">
        <v>394</v>
      </c>
      <c r="D203" s="72" t="s">
        <v>243</v>
      </c>
      <c r="E203" s="73" t="s">
        <v>179</v>
      </c>
    </row>
    <row r="204" spans="1:5" ht="16" thickBot="1" x14ac:dyDescent="0.4">
      <c r="A204" s="147"/>
      <c r="B204" s="147"/>
      <c r="C204" s="71" t="s">
        <v>395</v>
      </c>
      <c r="D204" s="72" t="s">
        <v>243</v>
      </c>
      <c r="E204" s="73" t="s">
        <v>179</v>
      </c>
    </row>
    <row r="205" spans="1:5" ht="16" thickBot="1" x14ac:dyDescent="0.4">
      <c r="A205" s="147"/>
      <c r="B205" s="147"/>
      <c r="C205" s="71" t="s">
        <v>396</v>
      </c>
      <c r="D205" s="72" t="s">
        <v>243</v>
      </c>
      <c r="E205" s="73" t="s">
        <v>179</v>
      </c>
    </row>
    <row r="206" spans="1:5" ht="16" thickBot="1" x14ac:dyDescent="0.4">
      <c r="A206" s="147"/>
      <c r="B206" s="147"/>
      <c r="C206" s="71" t="s">
        <v>397</v>
      </c>
      <c r="D206" s="72" t="s">
        <v>243</v>
      </c>
      <c r="E206" s="73" t="s">
        <v>179</v>
      </c>
    </row>
    <row r="207" spans="1:5" ht="16" thickBot="1" x14ac:dyDescent="0.4">
      <c r="A207" s="148"/>
      <c r="B207" s="148"/>
      <c r="C207" s="71" t="s">
        <v>398</v>
      </c>
      <c r="D207" s="72" t="s">
        <v>243</v>
      </c>
      <c r="E207" s="73" t="s">
        <v>179</v>
      </c>
    </row>
    <row r="208" spans="1:5" ht="16" thickBot="1" x14ac:dyDescent="0.4">
      <c r="A208" s="146">
        <v>35</v>
      </c>
      <c r="B208" s="146" t="s">
        <v>755</v>
      </c>
      <c r="C208" s="71" t="s">
        <v>399</v>
      </c>
      <c r="D208" s="72" t="s">
        <v>243</v>
      </c>
      <c r="E208" s="73" t="s">
        <v>179</v>
      </c>
    </row>
    <row r="209" spans="1:5" ht="16" thickBot="1" x14ac:dyDescent="0.4">
      <c r="A209" s="147"/>
      <c r="B209" s="147"/>
      <c r="C209" s="71" t="s">
        <v>400</v>
      </c>
      <c r="D209" s="72" t="s">
        <v>243</v>
      </c>
      <c r="E209" s="73" t="s">
        <v>179</v>
      </c>
    </row>
    <row r="210" spans="1:5" ht="16" thickBot="1" x14ac:dyDescent="0.4">
      <c r="A210" s="147"/>
      <c r="B210" s="147"/>
      <c r="C210" s="71" t="s">
        <v>401</v>
      </c>
      <c r="D210" s="72" t="s">
        <v>243</v>
      </c>
      <c r="E210" s="73" t="s">
        <v>179</v>
      </c>
    </row>
    <row r="211" spans="1:5" ht="16" thickBot="1" x14ac:dyDescent="0.4">
      <c r="A211" s="147"/>
      <c r="B211" s="147"/>
      <c r="C211" s="71" t="s">
        <v>402</v>
      </c>
      <c r="D211" s="72" t="s">
        <v>243</v>
      </c>
      <c r="E211" s="73" t="s">
        <v>179</v>
      </c>
    </row>
    <row r="212" spans="1:5" ht="16" thickBot="1" x14ac:dyDescent="0.4">
      <c r="A212" s="147"/>
      <c r="B212" s="147"/>
      <c r="C212" s="71" t="s">
        <v>403</v>
      </c>
      <c r="D212" s="72" t="s">
        <v>243</v>
      </c>
      <c r="E212" s="73" t="s">
        <v>179</v>
      </c>
    </row>
    <row r="213" spans="1:5" ht="16" thickBot="1" x14ac:dyDescent="0.4">
      <c r="A213" s="147"/>
      <c r="B213" s="147"/>
      <c r="C213" s="71" t="s">
        <v>404</v>
      </c>
      <c r="D213" s="72" t="s">
        <v>243</v>
      </c>
      <c r="E213" s="73" t="s">
        <v>179</v>
      </c>
    </row>
    <row r="214" spans="1:5" ht="16" thickBot="1" x14ac:dyDescent="0.4">
      <c r="A214" s="147"/>
      <c r="B214" s="147"/>
      <c r="C214" s="71" t="s">
        <v>405</v>
      </c>
      <c r="D214" s="72" t="s">
        <v>243</v>
      </c>
      <c r="E214" s="73" t="s">
        <v>179</v>
      </c>
    </row>
    <row r="215" spans="1:5" ht="16" thickBot="1" x14ac:dyDescent="0.4">
      <c r="A215" s="147"/>
      <c r="B215" s="148"/>
      <c r="C215" s="71" t="s">
        <v>406</v>
      </c>
      <c r="D215" s="72" t="s">
        <v>243</v>
      </c>
      <c r="E215" s="73" t="s">
        <v>179</v>
      </c>
    </row>
    <row r="216" spans="1:5" ht="16" thickBot="1" x14ac:dyDescent="0.4">
      <c r="A216" s="147"/>
      <c r="B216" s="146" t="s">
        <v>757</v>
      </c>
      <c r="C216" s="71" t="s">
        <v>407</v>
      </c>
      <c r="D216" s="72" t="s">
        <v>243</v>
      </c>
      <c r="E216" s="73" t="s">
        <v>179</v>
      </c>
    </row>
    <row r="217" spans="1:5" ht="16" thickBot="1" x14ac:dyDescent="0.4">
      <c r="A217" s="147"/>
      <c r="B217" s="147"/>
      <c r="C217" s="71" t="s">
        <v>408</v>
      </c>
      <c r="D217" s="72" t="s">
        <v>243</v>
      </c>
      <c r="E217" s="73" t="s">
        <v>179</v>
      </c>
    </row>
    <row r="218" spans="1:5" ht="16" thickBot="1" x14ac:dyDescent="0.4">
      <c r="A218" s="147"/>
      <c r="B218" s="147"/>
      <c r="C218" s="71" t="s">
        <v>409</v>
      </c>
      <c r="D218" s="72" t="s">
        <v>243</v>
      </c>
      <c r="E218" s="73" t="s">
        <v>179</v>
      </c>
    </row>
    <row r="219" spans="1:5" ht="16" thickBot="1" x14ac:dyDescent="0.4">
      <c r="A219" s="147"/>
      <c r="B219" s="147"/>
      <c r="C219" s="71" t="s">
        <v>410</v>
      </c>
      <c r="D219" s="72" t="s">
        <v>243</v>
      </c>
      <c r="E219" s="73" t="s">
        <v>179</v>
      </c>
    </row>
    <row r="220" spans="1:5" ht="16" thickBot="1" x14ac:dyDescent="0.4">
      <c r="A220" s="147"/>
      <c r="B220" s="147"/>
      <c r="C220" s="71" t="s">
        <v>411</v>
      </c>
      <c r="D220" s="72" t="s">
        <v>243</v>
      </c>
      <c r="E220" s="73" t="s">
        <v>179</v>
      </c>
    </row>
    <row r="221" spans="1:5" ht="16" thickBot="1" x14ac:dyDescent="0.4">
      <c r="A221" s="147"/>
      <c r="B221" s="147"/>
      <c r="C221" s="71" t="s">
        <v>412</v>
      </c>
      <c r="D221" s="72" t="s">
        <v>243</v>
      </c>
      <c r="E221" s="73" t="s">
        <v>179</v>
      </c>
    </row>
    <row r="222" spans="1:5" ht="16" thickBot="1" x14ac:dyDescent="0.4">
      <c r="A222" s="147"/>
      <c r="B222" s="147"/>
      <c r="C222" s="71" t="s">
        <v>413</v>
      </c>
      <c r="D222" s="72" t="s">
        <v>243</v>
      </c>
      <c r="E222" s="73" t="s">
        <v>179</v>
      </c>
    </row>
    <row r="223" spans="1:5" ht="16" thickBot="1" x14ac:dyDescent="0.4">
      <c r="A223" s="148"/>
      <c r="B223" s="148"/>
      <c r="C223" s="71" t="s">
        <v>414</v>
      </c>
      <c r="D223" s="72" t="s">
        <v>243</v>
      </c>
      <c r="E223" s="73" t="s">
        <v>179</v>
      </c>
    </row>
    <row r="224" spans="1:5" ht="16" thickBot="1" x14ac:dyDescent="0.4">
      <c r="A224" s="146">
        <v>36</v>
      </c>
      <c r="B224" s="146" t="s">
        <v>755</v>
      </c>
      <c r="C224" s="71" t="s">
        <v>415</v>
      </c>
      <c r="D224" s="72" t="s">
        <v>243</v>
      </c>
      <c r="E224" s="73" t="s">
        <v>179</v>
      </c>
    </row>
    <row r="225" spans="1:5" ht="16" thickBot="1" x14ac:dyDescent="0.4">
      <c r="A225" s="147"/>
      <c r="B225" s="147"/>
      <c r="C225" s="71" t="s">
        <v>416</v>
      </c>
      <c r="D225" s="72" t="s">
        <v>243</v>
      </c>
      <c r="E225" s="73" t="s">
        <v>179</v>
      </c>
    </row>
    <row r="226" spans="1:5" ht="16" thickBot="1" x14ac:dyDescent="0.4">
      <c r="A226" s="147"/>
      <c r="B226" s="147"/>
      <c r="C226" s="71" t="s">
        <v>417</v>
      </c>
      <c r="D226" s="72" t="s">
        <v>243</v>
      </c>
      <c r="E226" s="73" t="s">
        <v>179</v>
      </c>
    </row>
    <row r="227" spans="1:5" ht="16" thickBot="1" x14ac:dyDescent="0.4">
      <c r="A227" s="147"/>
      <c r="B227" s="147"/>
      <c r="C227" s="71" t="s">
        <v>418</v>
      </c>
      <c r="D227" s="72" t="s">
        <v>243</v>
      </c>
      <c r="E227" s="73" t="s">
        <v>179</v>
      </c>
    </row>
    <row r="228" spans="1:5" ht="16" thickBot="1" x14ac:dyDescent="0.4">
      <c r="A228" s="147"/>
      <c r="B228" s="147"/>
      <c r="C228" s="71" t="s">
        <v>419</v>
      </c>
      <c r="D228" s="72" t="s">
        <v>243</v>
      </c>
      <c r="E228" s="73" t="s">
        <v>179</v>
      </c>
    </row>
    <row r="229" spans="1:5" ht="16" thickBot="1" x14ac:dyDescent="0.4">
      <c r="A229" s="147"/>
      <c r="B229" s="147"/>
      <c r="C229" s="71" t="s">
        <v>420</v>
      </c>
      <c r="D229" s="72" t="s">
        <v>243</v>
      </c>
      <c r="E229" s="73" t="s">
        <v>179</v>
      </c>
    </row>
    <row r="230" spans="1:5" ht="16" thickBot="1" x14ac:dyDescent="0.4">
      <c r="A230" s="147"/>
      <c r="B230" s="147"/>
      <c r="C230" s="71" t="s">
        <v>421</v>
      </c>
      <c r="D230" s="72" t="s">
        <v>243</v>
      </c>
      <c r="E230" s="73" t="s">
        <v>179</v>
      </c>
    </row>
    <row r="231" spans="1:5" ht="16" thickBot="1" x14ac:dyDescent="0.4">
      <c r="A231" s="147"/>
      <c r="B231" s="148"/>
      <c r="C231" s="71" t="s">
        <v>422</v>
      </c>
      <c r="D231" s="72" t="s">
        <v>243</v>
      </c>
      <c r="E231" s="73" t="s">
        <v>179</v>
      </c>
    </row>
    <row r="232" spans="1:5" ht="16" thickBot="1" x14ac:dyDescent="0.4">
      <c r="A232" s="147"/>
      <c r="B232" s="146" t="s">
        <v>757</v>
      </c>
      <c r="C232" s="71" t="s">
        <v>423</v>
      </c>
      <c r="D232" s="75" t="s">
        <v>243</v>
      </c>
      <c r="E232" s="73" t="s">
        <v>179</v>
      </c>
    </row>
    <row r="233" spans="1:5" ht="16" thickBot="1" x14ac:dyDescent="0.4">
      <c r="A233" s="147"/>
      <c r="B233" s="147"/>
      <c r="C233" s="71" t="s">
        <v>424</v>
      </c>
      <c r="D233" s="75" t="s">
        <v>243</v>
      </c>
      <c r="E233" s="73" t="s">
        <v>179</v>
      </c>
    </row>
    <row r="234" spans="1:5" ht="16" thickBot="1" x14ac:dyDescent="0.4">
      <c r="A234" s="147"/>
      <c r="B234" s="147"/>
      <c r="C234" s="71" t="s">
        <v>425</v>
      </c>
      <c r="D234" s="75" t="s">
        <v>243</v>
      </c>
      <c r="E234" s="73" t="s">
        <v>179</v>
      </c>
    </row>
    <row r="235" spans="1:5" ht="16" thickBot="1" x14ac:dyDescent="0.4">
      <c r="A235" s="147"/>
      <c r="B235" s="147"/>
      <c r="C235" s="71" t="s">
        <v>426</v>
      </c>
      <c r="D235" s="75" t="s">
        <v>243</v>
      </c>
      <c r="E235" s="73" t="s">
        <v>179</v>
      </c>
    </row>
    <row r="236" spans="1:5" ht="16" thickBot="1" x14ac:dyDescent="0.4">
      <c r="A236" s="147"/>
      <c r="B236" s="147"/>
      <c r="C236" s="71" t="s">
        <v>427</v>
      </c>
      <c r="D236" s="75" t="s">
        <v>243</v>
      </c>
      <c r="E236" s="73" t="s">
        <v>179</v>
      </c>
    </row>
    <row r="237" spans="1:5" ht="16" thickBot="1" x14ac:dyDescent="0.4">
      <c r="A237" s="147"/>
      <c r="B237" s="147"/>
      <c r="C237" s="71" t="s">
        <v>428</v>
      </c>
      <c r="D237" s="75" t="s">
        <v>243</v>
      </c>
      <c r="E237" s="73" t="s">
        <v>179</v>
      </c>
    </row>
    <row r="238" spans="1:5" ht="16" thickBot="1" x14ac:dyDescent="0.4">
      <c r="A238" s="147"/>
      <c r="B238" s="147"/>
      <c r="C238" s="71" t="s">
        <v>429</v>
      </c>
      <c r="D238" s="75" t="s">
        <v>243</v>
      </c>
      <c r="E238" s="73" t="s">
        <v>179</v>
      </c>
    </row>
    <row r="239" spans="1:5" ht="16" thickBot="1" x14ac:dyDescent="0.4">
      <c r="A239" s="148"/>
      <c r="B239" s="148"/>
      <c r="C239" s="71" t="s">
        <v>430</v>
      </c>
      <c r="D239" s="75" t="s">
        <v>243</v>
      </c>
      <c r="E239" s="73" t="s">
        <v>179</v>
      </c>
    </row>
    <row r="240" spans="1:5" ht="16" thickBot="1" x14ac:dyDescent="0.4">
      <c r="A240" s="146">
        <v>37</v>
      </c>
      <c r="B240" s="146" t="s">
        <v>755</v>
      </c>
      <c r="C240" s="71" t="s">
        <v>431</v>
      </c>
      <c r="D240" s="72" t="s">
        <v>308</v>
      </c>
      <c r="E240" s="73" t="s">
        <v>179</v>
      </c>
    </row>
    <row r="241" spans="1:5" ht="16" thickBot="1" x14ac:dyDescent="0.4">
      <c r="A241" s="147"/>
      <c r="B241" s="147"/>
      <c r="C241" s="71" t="s">
        <v>432</v>
      </c>
      <c r="D241" s="72" t="s">
        <v>308</v>
      </c>
      <c r="E241" s="73" t="s">
        <v>179</v>
      </c>
    </row>
    <row r="242" spans="1:5" ht="16" thickBot="1" x14ac:dyDescent="0.4">
      <c r="A242" s="147"/>
      <c r="B242" s="147"/>
      <c r="C242" s="71" t="s">
        <v>433</v>
      </c>
      <c r="D242" s="72" t="s">
        <v>308</v>
      </c>
      <c r="E242" s="73" t="s">
        <v>179</v>
      </c>
    </row>
    <row r="243" spans="1:5" ht="16" thickBot="1" x14ac:dyDescent="0.4">
      <c r="A243" s="147"/>
      <c r="B243" s="147"/>
      <c r="C243" s="71" t="s">
        <v>434</v>
      </c>
      <c r="D243" s="72" t="s">
        <v>308</v>
      </c>
      <c r="E243" s="73" t="s">
        <v>179</v>
      </c>
    </row>
    <row r="244" spans="1:5" ht="16" thickBot="1" x14ac:dyDescent="0.4">
      <c r="A244" s="147"/>
      <c r="B244" s="147"/>
      <c r="C244" s="71" t="s">
        <v>435</v>
      </c>
      <c r="D244" s="72" t="s">
        <v>308</v>
      </c>
      <c r="E244" s="73" t="s">
        <v>179</v>
      </c>
    </row>
    <row r="245" spans="1:5" ht="16" thickBot="1" x14ac:dyDescent="0.4">
      <c r="A245" s="147"/>
      <c r="B245" s="147"/>
      <c r="C245" s="71" t="s">
        <v>436</v>
      </c>
      <c r="D245" s="72" t="s">
        <v>308</v>
      </c>
      <c r="E245" s="73" t="s">
        <v>179</v>
      </c>
    </row>
    <row r="246" spans="1:5" ht="16" thickBot="1" x14ac:dyDescent="0.4">
      <c r="A246" s="147"/>
      <c r="B246" s="147"/>
      <c r="C246" s="71" t="s">
        <v>437</v>
      </c>
      <c r="D246" s="72" t="s">
        <v>308</v>
      </c>
      <c r="E246" s="73" t="s">
        <v>179</v>
      </c>
    </row>
    <row r="247" spans="1:5" ht="16" thickBot="1" x14ac:dyDescent="0.4">
      <c r="A247" s="147"/>
      <c r="B247" s="148"/>
      <c r="C247" s="71" t="s">
        <v>438</v>
      </c>
      <c r="D247" s="72" t="s">
        <v>308</v>
      </c>
      <c r="E247" s="73" t="s">
        <v>179</v>
      </c>
    </row>
    <row r="248" spans="1:5" ht="16" thickBot="1" x14ac:dyDescent="0.4">
      <c r="A248" s="147"/>
      <c r="B248" s="146" t="s">
        <v>757</v>
      </c>
      <c r="C248" s="71" t="s">
        <v>439</v>
      </c>
      <c r="D248" s="72" t="s">
        <v>308</v>
      </c>
      <c r="E248" s="73" t="s">
        <v>179</v>
      </c>
    </row>
    <row r="249" spans="1:5" ht="16" thickBot="1" x14ac:dyDescent="0.4">
      <c r="A249" s="147"/>
      <c r="B249" s="147"/>
      <c r="C249" s="71" t="s">
        <v>440</v>
      </c>
      <c r="D249" s="72" t="s">
        <v>308</v>
      </c>
      <c r="E249" s="73" t="s">
        <v>179</v>
      </c>
    </row>
    <row r="250" spans="1:5" ht="16" thickBot="1" x14ac:dyDescent="0.4">
      <c r="A250" s="147"/>
      <c r="B250" s="147"/>
      <c r="C250" s="71" t="s">
        <v>441</v>
      </c>
      <c r="D250" s="72" t="s">
        <v>308</v>
      </c>
      <c r="E250" s="73" t="s">
        <v>179</v>
      </c>
    </row>
    <row r="251" spans="1:5" ht="16" thickBot="1" x14ac:dyDescent="0.4">
      <c r="A251" s="147"/>
      <c r="B251" s="147"/>
      <c r="C251" s="71" t="s">
        <v>442</v>
      </c>
      <c r="D251" s="72" t="s">
        <v>308</v>
      </c>
      <c r="E251" s="73" t="s">
        <v>179</v>
      </c>
    </row>
    <row r="252" spans="1:5" ht="16" thickBot="1" x14ac:dyDescent="0.4">
      <c r="A252" s="147"/>
      <c r="B252" s="147"/>
      <c r="C252" s="71" t="s">
        <v>443</v>
      </c>
      <c r="D252" s="72" t="s">
        <v>308</v>
      </c>
      <c r="E252" s="73" t="s">
        <v>179</v>
      </c>
    </row>
    <row r="253" spans="1:5" ht="16" thickBot="1" x14ac:dyDescent="0.4">
      <c r="A253" s="147"/>
      <c r="B253" s="147"/>
      <c r="C253" s="71" t="s">
        <v>444</v>
      </c>
      <c r="D253" s="72" t="s">
        <v>308</v>
      </c>
      <c r="E253" s="73" t="s">
        <v>179</v>
      </c>
    </row>
    <row r="254" spans="1:5" ht="16" thickBot="1" x14ac:dyDescent="0.4">
      <c r="A254" s="147"/>
      <c r="B254" s="147"/>
      <c r="C254" s="71" t="s">
        <v>445</v>
      </c>
      <c r="D254" s="72" t="s">
        <v>308</v>
      </c>
      <c r="E254" s="73" t="s">
        <v>179</v>
      </c>
    </row>
    <row r="255" spans="1:5" ht="16" thickBot="1" x14ac:dyDescent="0.4">
      <c r="A255" s="148"/>
      <c r="B255" s="148"/>
      <c r="C255" s="71" t="s">
        <v>446</v>
      </c>
      <c r="D255" s="72" t="s">
        <v>308</v>
      </c>
      <c r="E255" s="73" t="s">
        <v>179</v>
      </c>
    </row>
    <row r="256" spans="1:5" ht="16" thickBot="1" x14ac:dyDescent="0.4">
      <c r="A256" s="146">
        <v>38</v>
      </c>
      <c r="B256" s="146" t="s">
        <v>755</v>
      </c>
      <c r="C256" s="71" t="s">
        <v>447</v>
      </c>
      <c r="D256" s="72" t="s">
        <v>448</v>
      </c>
      <c r="E256" s="73" t="s">
        <v>179</v>
      </c>
    </row>
    <row r="257" spans="1:5" ht="16" thickBot="1" x14ac:dyDescent="0.4">
      <c r="A257" s="147"/>
      <c r="B257" s="147"/>
      <c r="C257" s="71" t="s">
        <v>449</v>
      </c>
      <c r="D257" s="72" t="s">
        <v>448</v>
      </c>
      <c r="E257" s="73" t="s">
        <v>179</v>
      </c>
    </row>
    <row r="258" spans="1:5" ht="16" thickBot="1" x14ac:dyDescent="0.4">
      <c r="A258" s="147"/>
      <c r="B258" s="147"/>
      <c r="C258" s="71" t="s">
        <v>450</v>
      </c>
      <c r="D258" s="72" t="s">
        <v>448</v>
      </c>
      <c r="E258" s="73" t="s">
        <v>179</v>
      </c>
    </row>
    <row r="259" spans="1:5" ht="16" thickBot="1" x14ac:dyDescent="0.4">
      <c r="A259" s="147"/>
      <c r="B259" s="147"/>
      <c r="C259" s="71" t="s">
        <v>451</v>
      </c>
      <c r="D259" s="72" t="s">
        <v>448</v>
      </c>
      <c r="E259" s="73" t="s">
        <v>179</v>
      </c>
    </row>
    <row r="260" spans="1:5" ht="16" thickBot="1" x14ac:dyDescent="0.4">
      <c r="A260" s="147"/>
      <c r="B260" s="147"/>
      <c r="C260" s="71" t="s">
        <v>452</v>
      </c>
      <c r="D260" s="72" t="s">
        <v>448</v>
      </c>
      <c r="E260" s="73" t="s">
        <v>179</v>
      </c>
    </row>
    <row r="261" spans="1:5" ht="16" thickBot="1" x14ac:dyDescent="0.4">
      <c r="A261" s="147"/>
      <c r="B261" s="147"/>
      <c r="C261" s="71" t="s">
        <v>453</v>
      </c>
      <c r="D261" s="72" t="s">
        <v>448</v>
      </c>
      <c r="E261" s="73" t="s">
        <v>179</v>
      </c>
    </row>
    <row r="262" spans="1:5" ht="16" thickBot="1" x14ac:dyDescent="0.4">
      <c r="A262" s="147"/>
      <c r="B262" s="147"/>
      <c r="C262" s="71" t="s">
        <v>454</v>
      </c>
      <c r="D262" s="72" t="s">
        <v>448</v>
      </c>
      <c r="E262" s="73" t="s">
        <v>179</v>
      </c>
    </row>
    <row r="263" spans="1:5" ht="16" thickBot="1" x14ac:dyDescent="0.4">
      <c r="A263" s="147"/>
      <c r="B263" s="148"/>
      <c r="C263" s="71" t="s">
        <v>455</v>
      </c>
      <c r="D263" s="72" t="s">
        <v>448</v>
      </c>
      <c r="E263" s="73" t="s">
        <v>179</v>
      </c>
    </row>
    <row r="264" spans="1:5" ht="16" thickBot="1" x14ac:dyDescent="0.4">
      <c r="A264" s="147"/>
      <c r="B264" s="146" t="s">
        <v>757</v>
      </c>
      <c r="C264" s="71" t="s">
        <v>456</v>
      </c>
      <c r="D264" s="72" t="s">
        <v>448</v>
      </c>
      <c r="E264" s="73" t="s">
        <v>179</v>
      </c>
    </row>
    <row r="265" spans="1:5" ht="16" thickBot="1" x14ac:dyDescent="0.4">
      <c r="A265" s="147"/>
      <c r="B265" s="147"/>
      <c r="C265" s="71" t="s">
        <v>457</v>
      </c>
      <c r="D265" s="72" t="s">
        <v>448</v>
      </c>
      <c r="E265" s="73" t="s">
        <v>179</v>
      </c>
    </row>
    <row r="266" spans="1:5" ht="16" thickBot="1" x14ac:dyDescent="0.4">
      <c r="A266" s="147"/>
      <c r="B266" s="147"/>
      <c r="C266" s="71" t="s">
        <v>458</v>
      </c>
      <c r="D266" s="72" t="s">
        <v>448</v>
      </c>
      <c r="E266" s="73" t="s">
        <v>179</v>
      </c>
    </row>
    <row r="267" spans="1:5" ht="16" thickBot="1" x14ac:dyDescent="0.4">
      <c r="A267" s="147"/>
      <c r="B267" s="147"/>
      <c r="C267" s="71" t="s">
        <v>459</v>
      </c>
      <c r="D267" s="72" t="s">
        <v>448</v>
      </c>
      <c r="E267" s="73" t="s">
        <v>179</v>
      </c>
    </row>
    <row r="268" spans="1:5" ht="16" thickBot="1" x14ac:dyDescent="0.4">
      <c r="A268" s="147"/>
      <c r="B268" s="147"/>
      <c r="C268" s="71" t="s">
        <v>460</v>
      </c>
      <c r="D268" s="72" t="s">
        <v>448</v>
      </c>
      <c r="E268" s="73" t="s">
        <v>179</v>
      </c>
    </row>
    <row r="269" spans="1:5" ht="16" thickBot="1" x14ac:dyDescent="0.4">
      <c r="A269" s="147"/>
      <c r="B269" s="147"/>
      <c r="C269" s="71" t="s">
        <v>461</v>
      </c>
      <c r="D269" s="72" t="s">
        <v>448</v>
      </c>
      <c r="E269" s="73" t="s">
        <v>179</v>
      </c>
    </row>
    <row r="270" spans="1:5" ht="16" thickBot="1" x14ac:dyDescent="0.4">
      <c r="A270" s="147"/>
      <c r="B270" s="147"/>
      <c r="C270" s="71" t="s">
        <v>462</v>
      </c>
      <c r="D270" s="72" t="s">
        <v>448</v>
      </c>
      <c r="E270" s="73" t="s">
        <v>179</v>
      </c>
    </row>
    <row r="271" spans="1:5" ht="16" thickBot="1" x14ac:dyDescent="0.4">
      <c r="A271" s="148"/>
      <c r="B271" s="148"/>
      <c r="C271" s="71" t="s">
        <v>463</v>
      </c>
      <c r="D271" s="72" t="s">
        <v>448</v>
      </c>
      <c r="E271" s="73" t="s">
        <v>179</v>
      </c>
    </row>
    <row r="272" spans="1:5" ht="16" thickBot="1" x14ac:dyDescent="0.4">
      <c r="A272" s="146">
        <v>41</v>
      </c>
      <c r="B272" s="146" t="s">
        <v>755</v>
      </c>
      <c r="C272" s="71" t="s">
        <v>464</v>
      </c>
      <c r="D272" s="72" t="s">
        <v>243</v>
      </c>
      <c r="E272" s="73" t="s">
        <v>179</v>
      </c>
    </row>
    <row r="273" spans="1:5" ht="16" thickBot="1" x14ac:dyDescent="0.4">
      <c r="A273" s="147"/>
      <c r="B273" s="147"/>
      <c r="C273" s="71" t="s">
        <v>465</v>
      </c>
      <c r="D273" s="72" t="s">
        <v>243</v>
      </c>
      <c r="E273" s="73" t="s">
        <v>179</v>
      </c>
    </row>
    <row r="274" spans="1:5" ht="16" thickBot="1" x14ac:dyDescent="0.4">
      <c r="A274" s="147"/>
      <c r="B274" s="147"/>
      <c r="C274" s="71" t="s">
        <v>466</v>
      </c>
      <c r="D274" s="72" t="s">
        <v>243</v>
      </c>
      <c r="E274" s="73" t="s">
        <v>179</v>
      </c>
    </row>
    <row r="275" spans="1:5" ht="16" thickBot="1" x14ac:dyDescent="0.4">
      <c r="A275" s="147"/>
      <c r="B275" s="147"/>
      <c r="C275" s="71" t="s">
        <v>467</v>
      </c>
      <c r="D275" s="72" t="s">
        <v>243</v>
      </c>
      <c r="E275" s="73" t="s">
        <v>179</v>
      </c>
    </row>
    <row r="276" spans="1:5" ht="16" thickBot="1" x14ac:dyDescent="0.4">
      <c r="A276" s="147"/>
      <c r="B276" s="147"/>
      <c r="C276" s="71" t="s">
        <v>468</v>
      </c>
      <c r="D276" s="72" t="s">
        <v>243</v>
      </c>
      <c r="E276" s="72" t="s">
        <v>193</v>
      </c>
    </row>
    <row r="277" spans="1:5" ht="16" thickBot="1" x14ac:dyDescent="0.4">
      <c r="A277" s="147"/>
      <c r="B277" s="147"/>
      <c r="C277" s="71" t="s">
        <v>469</v>
      </c>
      <c r="D277" s="72" t="s">
        <v>243</v>
      </c>
      <c r="E277" s="73" t="s">
        <v>179</v>
      </c>
    </row>
    <row r="278" spans="1:5" ht="16" thickBot="1" x14ac:dyDescent="0.4">
      <c r="A278" s="147"/>
      <c r="B278" s="147"/>
      <c r="C278" s="71" t="s">
        <v>470</v>
      </c>
      <c r="D278" s="72" t="s">
        <v>243</v>
      </c>
      <c r="E278" s="72" t="s">
        <v>193</v>
      </c>
    </row>
    <row r="279" spans="1:5" ht="16" thickBot="1" x14ac:dyDescent="0.4">
      <c r="A279" s="147"/>
      <c r="B279" s="148"/>
      <c r="C279" s="71" t="s">
        <v>471</v>
      </c>
      <c r="D279" s="72" t="s">
        <v>243</v>
      </c>
      <c r="E279" s="72" t="s">
        <v>193</v>
      </c>
    </row>
    <row r="280" spans="1:5" ht="16" thickBot="1" x14ac:dyDescent="0.4">
      <c r="A280" s="147"/>
      <c r="B280" s="146" t="s">
        <v>757</v>
      </c>
      <c r="C280" s="71" t="s">
        <v>472</v>
      </c>
      <c r="D280" s="72" t="s">
        <v>243</v>
      </c>
      <c r="E280" s="72" t="s">
        <v>193</v>
      </c>
    </row>
    <row r="281" spans="1:5" ht="16" thickBot="1" x14ac:dyDescent="0.4">
      <c r="A281" s="147"/>
      <c r="B281" s="147"/>
      <c r="C281" s="71" t="s">
        <v>473</v>
      </c>
      <c r="D281" s="72" t="s">
        <v>243</v>
      </c>
      <c r="E281" s="72" t="s">
        <v>193</v>
      </c>
    </row>
    <row r="282" spans="1:5" ht="16" thickBot="1" x14ac:dyDescent="0.4">
      <c r="A282" s="147"/>
      <c r="B282" s="147"/>
      <c r="C282" s="71" t="s">
        <v>474</v>
      </c>
      <c r="D282" s="72" t="s">
        <v>243</v>
      </c>
      <c r="E282" s="73" t="s">
        <v>179</v>
      </c>
    </row>
    <row r="283" spans="1:5" ht="16" thickBot="1" x14ac:dyDescent="0.4">
      <c r="A283" s="147"/>
      <c r="B283" s="147"/>
      <c r="C283" s="71" t="s">
        <v>475</v>
      </c>
      <c r="D283" s="72" t="s">
        <v>243</v>
      </c>
      <c r="E283" s="73" t="s">
        <v>179</v>
      </c>
    </row>
    <row r="284" spans="1:5" ht="16" thickBot="1" x14ac:dyDescent="0.4">
      <c r="A284" s="147"/>
      <c r="B284" s="147"/>
      <c r="C284" s="71" t="s">
        <v>476</v>
      </c>
      <c r="D284" s="72" t="s">
        <v>243</v>
      </c>
      <c r="E284" s="73" t="s">
        <v>179</v>
      </c>
    </row>
    <row r="285" spans="1:5" ht="16" thickBot="1" x14ac:dyDescent="0.4">
      <c r="A285" s="147"/>
      <c r="B285" s="147"/>
      <c r="C285" s="71" t="s">
        <v>477</v>
      </c>
      <c r="D285" s="72" t="s">
        <v>243</v>
      </c>
      <c r="E285" s="73" t="s">
        <v>179</v>
      </c>
    </row>
    <row r="286" spans="1:5" ht="16" thickBot="1" x14ac:dyDescent="0.4">
      <c r="A286" s="147"/>
      <c r="B286" s="147"/>
      <c r="C286" s="71" t="s">
        <v>478</v>
      </c>
      <c r="D286" s="72" t="s">
        <v>243</v>
      </c>
      <c r="E286" s="73" t="s">
        <v>179</v>
      </c>
    </row>
    <row r="287" spans="1:5" ht="16" thickBot="1" x14ac:dyDescent="0.4">
      <c r="A287" s="148"/>
      <c r="B287" s="148"/>
      <c r="C287" s="71" t="s">
        <v>479</v>
      </c>
      <c r="D287" s="72" t="s">
        <v>243</v>
      </c>
      <c r="E287" s="72" t="s">
        <v>193</v>
      </c>
    </row>
    <row r="288" spans="1:5" ht="16" thickBot="1" x14ac:dyDescent="0.4">
      <c r="A288" s="146">
        <v>42</v>
      </c>
      <c r="B288" s="146" t="s">
        <v>755</v>
      </c>
      <c r="C288" s="71" t="s">
        <v>480</v>
      </c>
      <c r="D288" s="72" t="s">
        <v>243</v>
      </c>
      <c r="E288" s="73" t="s">
        <v>179</v>
      </c>
    </row>
    <row r="289" spans="1:5" ht="16" thickBot="1" x14ac:dyDescent="0.4">
      <c r="A289" s="147"/>
      <c r="B289" s="147"/>
      <c r="C289" s="71" t="s">
        <v>481</v>
      </c>
      <c r="D289" s="72" t="s">
        <v>243</v>
      </c>
      <c r="E289" s="73" t="s">
        <v>179</v>
      </c>
    </row>
    <row r="290" spans="1:5" ht="16" thickBot="1" x14ac:dyDescent="0.4">
      <c r="A290" s="147"/>
      <c r="B290" s="147"/>
      <c r="C290" s="71" t="s">
        <v>482</v>
      </c>
      <c r="D290" s="72" t="s">
        <v>243</v>
      </c>
      <c r="E290" s="73" t="s">
        <v>179</v>
      </c>
    </row>
    <row r="291" spans="1:5" ht="16" thickBot="1" x14ac:dyDescent="0.4">
      <c r="A291" s="147"/>
      <c r="B291" s="147"/>
      <c r="C291" s="71" t="s">
        <v>483</v>
      </c>
      <c r="D291" s="72" t="s">
        <v>243</v>
      </c>
      <c r="E291" s="73" t="s">
        <v>179</v>
      </c>
    </row>
    <row r="292" spans="1:5" ht="16" thickBot="1" x14ac:dyDescent="0.4">
      <c r="A292" s="147"/>
      <c r="B292" s="147"/>
      <c r="C292" s="71" t="s">
        <v>484</v>
      </c>
      <c r="D292" s="72" t="s">
        <v>243</v>
      </c>
      <c r="E292" s="73" t="s">
        <v>179</v>
      </c>
    </row>
    <row r="293" spans="1:5" ht="16" thickBot="1" x14ac:dyDescent="0.4">
      <c r="A293" s="147"/>
      <c r="B293" s="147"/>
      <c r="C293" s="71" t="s">
        <v>485</v>
      </c>
      <c r="D293" s="72" t="s">
        <v>243</v>
      </c>
      <c r="E293" s="73" t="s">
        <v>179</v>
      </c>
    </row>
    <row r="294" spans="1:5" ht="16" thickBot="1" x14ac:dyDescent="0.4">
      <c r="A294" s="147"/>
      <c r="B294" s="147"/>
      <c r="C294" s="71" t="s">
        <v>486</v>
      </c>
      <c r="D294" s="72" t="s">
        <v>243</v>
      </c>
      <c r="E294" s="73" t="s">
        <v>179</v>
      </c>
    </row>
    <row r="295" spans="1:5" ht="16" thickBot="1" x14ac:dyDescent="0.4">
      <c r="A295" s="147"/>
      <c r="B295" s="148"/>
      <c r="C295" s="71" t="s">
        <v>487</v>
      </c>
      <c r="D295" s="72" t="s">
        <v>243</v>
      </c>
      <c r="E295" s="73" t="s">
        <v>179</v>
      </c>
    </row>
    <row r="296" spans="1:5" ht="16" thickBot="1" x14ac:dyDescent="0.4">
      <c r="A296" s="147"/>
      <c r="B296" s="146" t="s">
        <v>757</v>
      </c>
      <c r="C296" s="77" t="s">
        <v>488</v>
      </c>
      <c r="D296" s="72" t="s">
        <v>243</v>
      </c>
      <c r="E296" s="73" t="s">
        <v>179</v>
      </c>
    </row>
    <row r="297" spans="1:5" ht="16" thickBot="1" x14ac:dyDescent="0.4">
      <c r="A297" s="147"/>
      <c r="B297" s="147"/>
      <c r="C297" s="77" t="s">
        <v>489</v>
      </c>
      <c r="D297" s="72" t="s">
        <v>243</v>
      </c>
      <c r="E297" s="73" t="s">
        <v>179</v>
      </c>
    </row>
    <row r="298" spans="1:5" ht="16" thickBot="1" x14ac:dyDescent="0.4">
      <c r="A298" s="147"/>
      <c r="B298" s="147"/>
      <c r="C298" s="77" t="s">
        <v>490</v>
      </c>
      <c r="D298" s="72" t="s">
        <v>243</v>
      </c>
      <c r="E298" s="73" t="s">
        <v>179</v>
      </c>
    </row>
    <row r="299" spans="1:5" ht="16" thickBot="1" x14ac:dyDescent="0.4">
      <c r="A299" s="147"/>
      <c r="B299" s="147"/>
      <c r="C299" s="77" t="s">
        <v>491</v>
      </c>
      <c r="D299" s="72" t="s">
        <v>243</v>
      </c>
      <c r="E299" s="73" t="s">
        <v>179</v>
      </c>
    </row>
    <row r="300" spans="1:5" ht="16" thickBot="1" x14ac:dyDescent="0.4">
      <c r="A300" s="147"/>
      <c r="B300" s="147"/>
      <c r="C300" s="77" t="s">
        <v>492</v>
      </c>
      <c r="D300" s="72" t="s">
        <v>243</v>
      </c>
      <c r="E300" s="73" t="s">
        <v>179</v>
      </c>
    </row>
    <row r="301" spans="1:5" ht="16" thickBot="1" x14ac:dyDescent="0.4">
      <c r="A301" s="147"/>
      <c r="B301" s="147"/>
      <c r="C301" s="77" t="s">
        <v>493</v>
      </c>
      <c r="D301" s="72" t="s">
        <v>243</v>
      </c>
      <c r="E301" s="73" t="s">
        <v>179</v>
      </c>
    </row>
    <row r="302" spans="1:5" ht="16" thickBot="1" x14ac:dyDescent="0.4">
      <c r="A302" s="147"/>
      <c r="B302" s="147"/>
      <c r="C302" s="77" t="s">
        <v>494</v>
      </c>
      <c r="D302" s="72" t="s">
        <v>243</v>
      </c>
      <c r="E302" s="73" t="s">
        <v>179</v>
      </c>
    </row>
    <row r="303" spans="1:5" ht="16" thickBot="1" x14ac:dyDescent="0.4">
      <c r="A303" s="148"/>
      <c r="B303" s="148"/>
      <c r="C303" s="77" t="s">
        <v>495</v>
      </c>
      <c r="D303" s="72" t="s">
        <v>243</v>
      </c>
      <c r="E303" s="73" t="s">
        <v>179</v>
      </c>
    </row>
    <row r="304" spans="1:5" ht="16" thickBot="1" x14ac:dyDescent="0.4">
      <c r="A304" s="146">
        <v>43</v>
      </c>
      <c r="B304" s="146" t="s">
        <v>755</v>
      </c>
      <c r="C304" s="71" t="s">
        <v>496</v>
      </c>
      <c r="D304" s="72" t="s">
        <v>308</v>
      </c>
      <c r="E304" s="73" t="s">
        <v>179</v>
      </c>
    </row>
    <row r="305" spans="1:5" ht="16" thickBot="1" x14ac:dyDescent="0.4">
      <c r="A305" s="147"/>
      <c r="B305" s="147"/>
      <c r="C305" s="71" t="s">
        <v>497</v>
      </c>
      <c r="D305" s="72" t="s">
        <v>308</v>
      </c>
      <c r="E305" s="73" t="s">
        <v>179</v>
      </c>
    </row>
    <row r="306" spans="1:5" ht="16" thickBot="1" x14ac:dyDescent="0.4">
      <c r="A306" s="147"/>
      <c r="B306" s="147"/>
      <c r="C306" s="71" t="s">
        <v>498</v>
      </c>
      <c r="D306" s="72" t="s">
        <v>308</v>
      </c>
      <c r="E306" s="73" t="s">
        <v>179</v>
      </c>
    </row>
    <row r="307" spans="1:5" ht="16" thickBot="1" x14ac:dyDescent="0.4">
      <c r="A307" s="147"/>
      <c r="B307" s="147"/>
      <c r="C307" s="71" t="s">
        <v>499</v>
      </c>
      <c r="D307" s="72" t="s">
        <v>308</v>
      </c>
      <c r="E307" s="73" t="s">
        <v>179</v>
      </c>
    </row>
    <row r="308" spans="1:5" ht="16" thickBot="1" x14ac:dyDescent="0.4">
      <c r="A308" s="147"/>
      <c r="B308" s="147"/>
      <c r="C308" s="71" t="s">
        <v>500</v>
      </c>
      <c r="D308" s="72" t="s">
        <v>308</v>
      </c>
      <c r="E308" s="73" t="s">
        <v>179</v>
      </c>
    </row>
    <row r="309" spans="1:5" ht="16" thickBot="1" x14ac:dyDescent="0.4">
      <c r="A309" s="147"/>
      <c r="B309" s="147"/>
      <c r="C309" s="71" t="s">
        <v>501</v>
      </c>
      <c r="D309" s="72" t="s">
        <v>308</v>
      </c>
      <c r="E309" s="73" t="s">
        <v>179</v>
      </c>
    </row>
    <row r="310" spans="1:5" ht="16" thickBot="1" x14ac:dyDescent="0.4">
      <c r="A310" s="147"/>
      <c r="B310" s="147"/>
      <c r="C310" s="71" t="s">
        <v>502</v>
      </c>
      <c r="D310" s="72" t="s">
        <v>308</v>
      </c>
      <c r="E310" s="73" t="s">
        <v>179</v>
      </c>
    </row>
    <row r="311" spans="1:5" ht="16" thickBot="1" x14ac:dyDescent="0.4">
      <c r="A311" s="147"/>
      <c r="B311" s="148"/>
      <c r="C311" s="71" t="s">
        <v>503</v>
      </c>
      <c r="D311" s="72" t="s">
        <v>308</v>
      </c>
      <c r="E311" s="73" t="s">
        <v>179</v>
      </c>
    </row>
    <row r="312" spans="1:5" ht="16" thickBot="1" x14ac:dyDescent="0.4">
      <c r="A312" s="147"/>
      <c r="B312" s="146" t="s">
        <v>757</v>
      </c>
      <c r="C312" s="71" t="s">
        <v>504</v>
      </c>
      <c r="D312" s="72" t="s">
        <v>243</v>
      </c>
      <c r="E312" s="73" t="s">
        <v>179</v>
      </c>
    </row>
    <row r="313" spans="1:5" ht="16" thickBot="1" x14ac:dyDescent="0.4">
      <c r="A313" s="147"/>
      <c r="B313" s="147"/>
      <c r="C313" s="71" t="s">
        <v>505</v>
      </c>
      <c r="D313" s="72" t="s">
        <v>243</v>
      </c>
      <c r="E313" s="73" t="s">
        <v>179</v>
      </c>
    </row>
    <row r="314" spans="1:5" ht="16" thickBot="1" x14ac:dyDescent="0.4">
      <c r="A314" s="147"/>
      <c r="B314" s="147"/>
      <c r="C314" s="71" t="s">
        <v>506</v>
      </c>
      <c r="D314" s="72" t="s">
        <v>243</v>
      </c>
      <c r="E314" s="73" t="s">
        <v>179</v>
      </c>
    </row>
    <row r="315" spans="1:5" ht="16" thickBot="1" x14ac:dyDescent="0.4">
      <c r="A315" s="147"/>
      <c r="B315" s="147"/>
      <c r="C315" s="71" t="s">
        <v>507</v>
      </c>
      <c r="D315" s="72" t="s">
        <v>243</v>
      </c>
      <c r="E315" s="73" t="s">
        <v>179</v>
      </c>
    </row>
    <row r="316" spans="1:5" ht="16" thickBot="1" x14ac:dyDescent="0.4">
      <c r="A316" s="147"/>
      <c r="B316" s="147"/>
      <c r="C316" s="71" t="s">
        <v>508</v>
      </c>
      <c r="D316" s="72" t="s">
        <v>243</v>
      </c>
      <c r="E316" s="73" t="s">
        <v>179</v>
      </c>
    </row>
    <row r="317" spans="1:5" ht="16" thickBot="1" x14ac:dyDescent="0.4">
      <c r="A317" s="147"/>
      <c r="B317" s="147"/>
      <c r="C317" s="71" t="s">
        <v>509</v>
      </c>
      <c r="D317" s="72" t="s">
        <v>243</v>
      </c>
      <c r="E317" s="73" t="s">
        <v>179</v>
      </c>
    </row>
    <row r="318" spans="1:5" ht="16" thickBot="1" x14ac:dyDescent="0.4">
      <c r="A318" s="147"/>
      <c r="B318" s="147"/>
      <c r="C318" s="71" t="s">
        <v>510</v>
      </c>
      <c r="D318" s="72" t="s">
        <v>243</v>
      </c>
      <c r="E318" s="73" t="s">
        <v>179</v>
      </c>
    </row>
    <row r="319" spans="1:5" ht="16" thickBot="1" x14ac:dyDescent="0.4">
      <c r="A319" s="148"/>
      <c r="B319" s="148"/>
      <c r="C319" s="71" t="s">
        <v>511</v>
      </c>
      <c r="D319" s="72" t="s">
        <v>243</v>
      </c>
      <c r="E319" s="73" t="s">
        <v>179</v>
      </c>
    </row>
    <row r="320" spans="1:5" ht="16" thickBot="1" x14ac:dyDescent="0.4">
      <c r="A320" s="146">
        <v>44</v>
      </c>
      <c r="B320" s="146" t="s">
        <v>755</v>
      </c>
      <c r="C320" s="77" t="s">
        <v>512</v>
      </c>
      <c r="D320" s="72" t="s">
        <v>218</v>
      </c>
      <c r="E320" s="73" t="s">
        <v>179</v>
      </c>
    </row>
    <row r="321" spans="1:5" ht="16" thickBot="1" x14ac:dyDescent="0.4">
      <c r="A321" s="147"/>
      <c r="B321" s="147"/>
      <c r="C321" s="77" t="s">
        <v>513</v>
      </c>
      <c r="D321" s="72" t="s">
        <v>218</v>
      </c>
      <c r="E321" s="73" t="s">
        <v>179</v>
      </c>
    </row>
    <row r="322" spans="1:5" ht="16" thickBot="1" x14ac:dyDescent="0.4">
      <c r="A322" s="147"/>
      <c r="B322" s="147"/>
      <c r="C322" s="77" t="s">
        <v>514</v>
      </c>
      <c r="D322" s="72" t="s">
        <v>218</v>
      </c>
      <c r="E322" s="73" t="s">
        <v>179</v>
      </c>
    </row>
    <row r="323" spans="1:5" ht="16" thickBot="1" x14ac:dyDescent="0.4">
      <c r="A323" s="147"/>
      <c r="B323" s="147"/>
      <c r="C323" s="77" t="s">
        <v>515</v>
      </c>
      <c r="D323" s="72" t="s">
        <v>218</v>
      </c>
      <c r="E323" s="73" t="s">
        <v>179</v>
      </c>
    </row>
    <row r="324" spans="1:5" ht="16" thickBot="1" x14ac:dyDescent="0.4">
      <c r="A324" s="147"/>
      <c r="B324" s="147"/>
      <c r="C324" s="77" t="s">
        <v>516</v>
      </c>
      <c r="D324" s="72" t="s">
        <v>218</v>
      </c>
      <c r="E324" s="73" t="s">
        <v>179</v>
      </c>
    </row>
    <row r="325" spans="1:5" ht="16" thickBot="1" x14ac:dyDescent="0.4">
      <c r="A325" s="147"/>
      <c r="B325" s="147"/>
      <c r="C325" s="77" t="s">
        <v>517</v>
      </c>
      <c r="D325" s="72" t="s">
        <v>218</v>
      </c>
      <c r="E325" s="73" t="s">
        <v>179</v>
      </c>
    </row>
    <row r="326" spans="1:5" ht="16" thickBot="1" x14ac:dyDescent="0.4">
      <c r="A326" s="147"/>
      <c r="B326" s="147"/>
      <c r="C326" s="77" t="s">
        <v>518</v>
      </c>
      <c r="D326" s="72" t="s">
        <v>218</v>
      </c>
      <c r="E326" s="73" t="s">
        <v>179</v>
      </c>
    </row>
    <row r="327" spans="1:5" ht="16" thickBot="1" x14ac:dyDescent="0.4">
      <c r="A327" s="147"/>
      <c r="B327" s="148"/>
      <c r="C327" s="77" t="s">
        <v>519</v>
      </c>
      <c r="D327" s="72" t="s">
        <v>218</v>
      </c>
      <c r="E327" s="73" t="s">
        <v>179</v>
      </c>
    </row>
    <row r="328" spans="1:5" ht="16" thickBot="1" x14ac:dyDescent="0.4">
      <c r="A328" s="147"/>
      <c r="B328" s="146" t="s">
        <v>757</v>
      </c>
      <c r="C328" s="77" t="s">
        <v>520</v>
      </c>
      <c r="D328" s="72" t="s">
        <v>218</v>
      </c>
      <c r="E328" s="73" t="s">
        <v>179</v>
      </c>
    </row>
    <row r="329" spans="1:5" ht="16" thickBot="1" x14ac:dyDescent="0.4">
      <c r="A329" s="147"/>
      <c r="B329" s="147"/>
      <c r="C329" s="77" t="s">
        <v>521</v>
      </c>
      <c r="D329" s="72" t="s">
        <v>218</v>
      </c>
      <c r="E329" s="73" t="s">
        <v>179</v>
      </c>
    </row>
    <row r="330" spans="1:5" ht="16" thickBot="1" x14ac:dyDescent="0.4">
      <c r="A330" s="147"/>
      <c r="B330" s="147"/>
      <c r="C330" s="77" t="s">
        <v>522</v>
      </c>
      <c r="D330" s="72" t="s">
        <v>218</v>
      </c>
      <c r="E330" s="73" t="s">
        <v>179</v>
      </c>
    </row>
    <row r="331" spans="1:5" ht="16" thickBot="1" x14ac:dyDescent="0.4">
      <c r="A331" s="147"/>
      <c r="B331" s="147"/>
      <c r="C331" s="77" t="s">
        <v>523</v>
      </c>
      <c r="D331" s="72" t="s">
        <v>218</v>
      </c>
      <c r="E331" s="73" t="s">
        <v>179</v>
      </c>
    </row>
    <row r="332" spans="1:5" ht="16" thickBot="1" x14ac:dyDescent="0.4">
      <c r="A332" s="147"/>
      <c r="B332" s="147"/>
      <c r="C332" s="77" t="s">
        <v>524</v>
      </c>
      <c r="D332" s="72" t="s">
        <v>218</v>
      </c>
      <c r="E332" s="73" t="s">
        <v>179</v>
      </c>
    </row>
    <row r="333" spans="1:5" ht="16" thickBot="1" x14ac:dyDescent="0.4">
      <c r="A333" s="147"/>
      <c r="B333" s="147"/>
      <c r="C333" s="77" t="s">
        <v>525</v>
      </c>
      <c r="D333" s="72" t="s">
        <v>218</v>
      </c>
      <c r="E333" s="73" t="s">
        <v>179</v>
      </c>
    </row>
    <row r="334" spans="1:5" ht="16" thickBot="1" x14ac:dyDescent="0.4">
      <c r="A334" s="147"/>
      <c r="B334" s="147"/>
      <c r="C334" s="77" t="s">
        <v>526</v>
      </c>
      <c r="D334" s="72" t="s">
        <v>218</v>
      </c>
      <c r="E334" s="73" t="s">
        <v>179</v>
      </c>
    </row>
    <row r="335" spans="1:5" ht="16" thickBot="1" x14ac:dyDescent="0.4">
      <c r="A335" s="148"/>
      <c r="B335" s="148"/>
      <c r="C335" s="77" t="s">
        <v>527</v>
      </c>
      <c r="D335" s="72" t="s">
        <v>218</v>
      </c>
      <c r="E335" s="73" t="s">
        <v>179</v>
      </c>
    </row>
    <row r="336" spans="1:5" ht="16" thickBot="1" x14ac:dyDescent="0.4">
      <c r="A336" s="146">
        <v>45</v>
      </c>
      <c r="B336" s="146" t="s">
        <v>755</v>
      </c>
      <c r="C336" s="77" t="s">
        <v>528</v>
      </c>
      <c r="D336" s="72" t="s">
        <v>218</v>
      </c>
      <c r="E336" s="73" t="s">
        <v>179</v>
      </c>
    </row>
    <row r="337" spans="1:5" ht="16" thickBot="1" x14ac:dyDescent="0.4">
      <c r="A337" s="147"/>
      <c r="B337" s="147"/>
      <c r="C337" s="77" t="s">
        <v>529</v>
      </c>
      <c r="D337" s="72" t="s">
        <v>218</v>
      </c>
      <c r="E337" s="73" t="s">
        <v>179</v>
      </c>
    </row>
    <row r="338" spans="1:5" ht="16" thickBot="1" x14ac:dyDescent="0.4">
      <c r="A338" s="147"/>
      <c r="B338" s="147"/>
      <c r="C338" s="77" t="s">
        <v>530</v>
      </c>
      <c r="D338" s="72" t="s">
        <v>218</v>
      </c>
      <c r="E338" s="73" t="s">
        <v>179</v>
      </c>
    </row>
    <row r="339" spans="1:5" ht="16" thickBot="1" x14ac:dyDescent="0.4">
      <c r="A339" s="147"/>
      <c r="B339" s="147"/>
      <c r="C339" s="77" t="s">
        <v>531</v>
      </c>
      <c r="D339" s="72" t="s">
        <v>218</v>
      </c>
      <c r="E339" s="73" t="s">
        <v>179</v>
      </c>
    </row>
    <row r="340" spans="1:5" ht="16" thickBot="1" x14ac:dyDescent="0.4">
      <c r="A340" s="147"/>
      <c r="B340" s="147"/>
      <c r="C340" s="77" t="s">
        <v>532</v>
      </c>
      <c r="D340" s="72" t="s">
        <v>218</v>
      </c>
      <c r="E340" s="73" t="s">
        <v>179</v>
      </c>
    </row>
    <row r="341" spans="1:5" ht="16" thickBot="1" x14ac:dyDescent="0.4">
      <c r="A341" s="147"/>
      <c r="B341" s="147"/>
      <c r="C341" s="77" t="s">
        <v>533</v>
      </c>
      <c r="D341" s="72" t="s">
        <v>218</v>
      </c>
      <c r="E341" s="73" t="s">
        <v>179</v>
      </c>
    </row>
    <row r="342" spans="1:5" ht="16" thickBot="1" x14ac:dyDescent="0.4">
      <c r="A342" s="147"/>
      <c r="B342" s="147"/>
      <c r="C342" s="77" t="s">
        <v>534</v>
      </c>
      <c r="D342" s="72" t="s">
        <v>218</v>
      </c>
      <c r="E342" s="73" t="s">
        <v>179</v>
      </c>
    </row>
    <row r="343" spans="1:5" ht="16" thickBot="1" x14ac:dyDescent="0.4">
      <c r="A343" s="147"/>
      <c r="B343" s="148"/>
      <c r="C343" s="77" t="s">
        <v>535</v>
      </c>
      <c r="D343" s="72" t="s">
        <v>218</v>
      </c>
      <c r="E343" s="73" t="s">
        <v>179</v>
      </c>
    </row>
    <row r="344" spans="1:5" ht="16" thickBot="1" x14ac:dyDescent="0.4">
      <c r="A344" s="147"/>
      <c r="B344" s="146" t="s">
        <v>757</v>
      </c>
      <c r="C344" s="77" t="s">
        <v>536</v>
      </c>
      <c r="D344" s="72" t="s">
        <v>218</v>
      </c>
      <c r="E344" s="73" t="s">
        <v>179</v>
      </c>
    </row>
    <row r="345" spans="1:5" ht="16" thickBot="1" x14ac:dyDescent="0.4">
      <c r="A345" s="147"/>
      <c r="B345" s="147"/>
      <c r="C345" s="77" t="s">
        <v>537</v>
      </c>
      <c r="D345" s="72" t="s">
        <v>218</v>
      </c>
      <c r="E345" s="73" t="s">
        <v>179</v>
      </c>
    </row>
    <row r="346" spans="1:5" ht="16" thickBot="1" x14ac:dyDescent="0.4">
      <c r="A346" s="147"/>
      <c r="B346" s="147"/>
      <c r="C346" s="77" t="s">
        <v>538</v>
      </c>
      <c r="D346" s="72" t="s">
        <v>218</v>
      </c>
      <c r="E346" s="73" t="s">
        <v>179</v>
      </c>
    </row>
    <row r="347" spans="1:5" ht="16" thickBot="1" x14ac:dyDescent="0.4">
      <c r="A347" s="147"/>
      <c r="B347" s="147"/>
      <c r="C347" s="77" t="s">
        <v>539</v>
      </c>
      <c r="D347" s="72" t="s">
        <v>218</v>
      </c>
      <c r="E347" s="73" t="s">
        <v>179</v>
      </c>
    </row>
    <row r="348" spans="1:5" ht="16" thickBot="1" x14ac:dyDescent="0.4">
      <c r="A348" s="147"/>
      <c r="B348" s="147"/>
      <c r="C348" s="77" t="s">
        <v>540</v>
      </c>
      <c r="D348" s="72" t="s">
        <v>218</v>
      </c>
      <c r="E348" s="73" t="s">
        <v>179</v>
      </c>
    </row>
    <row r="349" spans="1:5" ht="16" thickBot="1" x14ac:dyDescent="0.4">
      <c r="A349" s="147"/>
      <c r="B349" s="147"/>
      <c r="C349" s="77" t="s">
        <v>541</v>
      </c>
      <c r="D349" s="72" t="s">
        <v>218</v>
      </c>
      <c r="E349" s="73" t="s">
        <v>179</v>
      </c>
    </row>
    <row r="350" spans="1:5" ht="16" thickBot="1" x14ac:dyDescent="0.4">
      <c r="A350" s="147"/>
      <c r="B350" s="147"/>
      <c r="C350" s="77" t="s">
        <v>542</v>
      </c>
      <c r="D350" s="72" t="s">
        <v>218</v>
      </c>
      <c r="E350" s="73" t="s">
        <v>179</v>
      </c>
    </row>
    <row r="351" spans="1:5" ht="16" thickBot="1" x14ac:dyDescent="0.4">
      <c r="A351" s="148"/>
      <c r="B351" s="148"/>
      <c r="C351" s="77" t="s">
        <v>543</v>
      </c>
      <c r="D351" s="72" t="s">
        <v>218</v>
      </c>
      <c r="E351" s="73" t="s">
        <v>179</v>
      </c>
    </row>
    <row r="352" spans="1:5" ht="16" thickBot="1" x14ac:dyDescent="0.4">
      <c r="A352" s="146">
        <v>46</v>
      </c>
      <c r="B352" s="146" t="s">
        <v>755</v>
      </c>
      <c r="C352" s="77" t="s">
        <v>544</v>
      </c>
      <c r="D352" s="75" t="s">
        <v>218</v>
      </c>
      <c r="E352" s="72" t="s">
        <v>193</v>
      </c>
    </row>
    <row r="353" spans="1:5" ht="16" thickBot="1" x14ac:dyDescent="0.4">
      <c r="A353" s="147"/>
      <c r="B353" s="147"/>
      <c r="C353" s="77" t="s">
        <v>545</v>
      </c>
      <c r="D353" s="75" t="s">
        <v>218</v>
      </c>
      <c r="E353" s="72" t="s">
        <v>193</v>
      </c>
    </row>
    <row r="354" spans="1:5" ht="16" thickBot="1" x14ac:dyDescent="0.4">
      <c r="A354" s="147"/>
      <c r="B354" s="147"/>
      <c r="C354" s="77" t="s">
        <v>546</v>
      </c>
      <c r="D354" s="75" t="s">
        <v>218</v>
      </c>
      <c r="E354" s="72" t="s">
        <v>193</v>
      </c>
    </row>
    <row r="355" spans="1:5" ht="16" thickBot="1" x14ac:dyDescent="0.4">
      <c r="A355" s="147"/>
      <c r="B355" s="147"/>
      <c r="C355" s="77" t="s">
        <v>547</v>
      </c>
      <c r="D355" s="75" t="s">
        <v>192</v>
      </c>
      <c r="E355" s="72" t="s">
        <v>193</v>
      </c>
    </row>
    <row r="356" spans="1:5" ht="16" thickBot="1" x14ac:dyDescent="0.4">
      <c r="A356" s="147"/>
      <c r="B356" s="147"/>
      <c r="C356" s="77" t="s">
        <v>548</v>
      </c>
      <c r="D356" s="75" t="s">
        <v>192</v>
      </c>
      <c r="E356" s="73" t="s">
        <v>179</v>
      </c>
    </row>
    <row r="357" spans="1:5" ht="16" thickBot="1" x14ac:dyDescent="0.4">
      <c r="A357" s="147"/>
      <c r="B357" s="147"/>
      <c r="C357" s="77" t="s">
        <v>549</v>
      </c>
      <c r="D357" s="75" t="s">
        <v>218</v>
      </c>
      <c r="E357" s="72" t="s">
        <v>193</v>
      </c>
    </row>
    <row r="358" spans="1:5" ht="16" thickBot="1" x14ac:dyDescent="0.4">
      <c r="A358" s="147"/>
      <c r="B358" s="147"/>
      <c r="C358" s="77" t="s">
        <v>550</v>
      </c>
      <c r="D358" s="72" t="s">
        <v>192</v>
      </c>
      <c r="E358" s="72" t="s">
        <v>193</v>
      </c>
    </row>
    <row r="359" spans="1:5" ht="16" thickBot="1" x14ac:dyDescent="0.4">
      <c r="A359" s="147"/>
      <c r="B359" s="148"/>
      <c r="C359" s="77" t="s">
        <v>551</v>
      </c>
      <c r="D359" s="75" t="s">
        <v>218</v>
      </c>
      <c r="E359" s="73" t="s">
        <v>179</v>
      </c>
    </row>
    <row r="360" spans="1:5" ht="16" thickBot="1" x14ac:dyDescent="0.4">
      <c r="A360" s="147"/>
      <c r="B360" s="146" t="s">
        <v>757</v>
      </c>
      <c r="C360" s="77" t="s">
        <v>552</v>
      </c>
      <c r="D360" s="72" t="s">
        <v>192</v>
      </c>
      <c r="E360" s="72" t="s">
        <v>193</v>
      </c>
    </row>
    <row r="361" spans="1:5" ht="16" thickBot="1" x14ac:dyDescent="0.4">
      <c r="A361" s="147"/>
      <c r="B361" s="147"/>
      <c r="C361" s="77" t="s">
        <v>553</v>
      </c>
      <c r="D361" s="72" t="s">
        <v>192</v>
      </c>
      <c r="E361" s="72" t="s">
        <v>193</v>
      </c>
    </row>
    <row r="362" spans="1:5" ht="16" thickBot="1" x14ac:dyDescent="0.4">
      <c r="A362" s="147"/>
      <c r="B362" s="147"/>
      <c r="C362" s="77" t="s">
        <v>554</v>
      </c>
      <c r="D362" s="72" t="s">
        <v>192</v>
      </c>
      <c r="E362" s="73" t="s">
        <v>179</v>
      </c>
    </row>
    <row r="363" spans="1:5" ht="16" thickBot="1" x14ac:dyDescent="0.4">
      <c r="A363" s="147"/>
      <c r="B363" s="147"/>
      <c r="C363" s="77" t="s">
        <v>555</v>
      </c>
      <c r="D363" s="72" t="s">
        <v>192</v>
      </c>
      <c r="E363" s="73" t="s">
        <v>179</v>
      </c>
    </row>
    <row r="364" spans="1:5" ht="16" thickBot="1" x14ac:dyDescent="0.4">
      <c r="A364" s="147"/>
      <c r="B364" s="147"/>
      <c r="C364" s="77" t="s">
        <v>556</v>
      </c>
      <c r="D364" s="72" t="s">
        <v>192</v>
      </c>
      <c r="E364" s="73" t="s">
        <v>179</v>
      </c>
    </row>
    <row r="365" spans="1:5" ht="16" thickBot="1" x14ac:dyDescent="0.4">
      <c r="A365" s="147"/>
      <c r="B365" s="147"/>
      <c r="C365" s="77" t="s">
        <v>557</v>
      </c>
      <c r="D365" s="72" t="s">
        <v>192</v>
      </c>
      <c r="E365" s="72" t="s">
        <v>193</v>
      </c>
    </row>
    <row r="366" spans="1:5" ht="16" thickBot="1" x14ac:dyDescent="0.4">
      <c r="A366" s="147"/>
      <c r="B366" s="147"/>
      <c r="C366" s="77" t="s">
        <v>558</v>
      </c>
      <c r="D366" s="72" t="s">
        <v>192</v>
      </c>
      <c r="E366" s="73" t="s">
        <v>179</v>
      </c>
    </row>
    <row r="367" spans="1:5" ht="16" thickBot="1" x14ac:dyDescent="0.4">
      <c r="A367" s="148"/>
      <c r="B367" s="148"/>
      <c r="C367" s="77" t="s">
        <v>559</v>
      </c>
      <c r="D367" s="72" t="s">
        <v>192</v>
      </c>
      <c r="E367" s="73" t="s">
        <v>179</v>
      </c>
    </row>
    <row r="368" spans="1:5" ht="16" thickBot="1" x14ac:dyDescent="0.4">
      <c r="A368" s="146" t="s">
        <v>823</v>
      </c>
      <c r="B368" s="146" t="s">
        <v>755</v>
      </c>
      <c r="C368" s="77" t="s">
        <v>560</v>
      </c>
      <c r="D368" s="72" t="s">
        <v>243</v>
      </c>
      <c r="E368" s="73" t="s">
        <v>179</v>
      </c>
    </row>
    <row r="369" spans="1:5" ht="16" thickBot="1" x14ac:dyDescent="0.4">
      <c r="A369" s="147"/>
      <c r="B369" s="147"/>
      <c r="C369" s="77" t="s">
        <v>561</v>
      </c>
      <c r="D369" s="72" t="s">
        <v>192</v>
      </c>
      <c r="E369" s="73" t="s">
        <v>179</v>
      </c>
    </row>
    <row r="370" spans="1:5" ht="16" thickBot="1" x14ac:dyDescent="0.4">
      <c r="A370" s="147"/>
      <c r="B370" s="147"/>
      <c r="C370" s="77" t="s">
        <v>562</v>
      </c>
      <c r="D370" s="72" t="s">
        <v>243</v>
      </c>
      <c r="E370" s="73" t="s">
        <v>179</v>
      </c>
    </row>
    <row r="371" spans="1:5" ht="16" thickBot="1" x14ac:dyDescent="0.4">
      <c r="A371" s="147"/>
      <c r="B371" s="147"/>
      <c r="C371" s="77" t="s">
        <v>563</v>
      </c>
      <c r="D371" s="72" t="s">
        <v>243</v>
      </c>
      <c r="E371" s="73" t="s">
        <v>179</v>
      </c>
    </row>
    <row r="372" spans="1:5" ht="16" thickBot="1" x14ac:dyDescent="0.4">
      <c r="A372" s="147"/>
      <c r="B372" s="147"/>
      <c r="C372" s="77" t="s">
        <v>564</v>
      </c>
      <c r="D372" s="72" t="s">
        <v>243</v>
      </c>
      <c r="E372" s="73" t="s">
        <v>179</v>
      </c>
    </row>
    <row r="373" spans="1:5" ht="16" thickBot="1" x14ac:dyDescent="0.4">
      <c r="A373" s="147"/>
      <c r="B373" s="147"/>
      <c r="C373" s="77" t="s">
        <v>565</v>
      </c>
      <c r="D373" s="72" t="s">
        <v>192</v>
      </c>
      <c r="E373" s="73" t="s">
        <v>179</v>
      </c>
    </row>
    <row r="374" spans="1:5" ht="16" thickBot="1" x14ac:dyDescent="0.4">
      <c r="A374" s="147"/>
      <c r="B374" s="147"/>
      <c r="C374" s="77" t="s">
        <v>566</v>
      </c>
      <c r="D374" s="72" t="s">
        <v>243</v>
      </c>
      <c r="E374" s="73" t="s">
        <v>179</v>
      </c>
    </row>
    <row r="375" spans="1:5" ht="16" thickBot="1" x14ac:dyDescent="0.4">
      <c r="A375" s="147"/>
      <c r="B375" s="148"/>
      <c r="C375" s="77" t="s">
        <v>567</v>
      </c>
      <c r="D375" s="72" t="s">
        <v>243</v>
      </c>
      <c r="E375" s="73" t="s">
        <v>179</v>
      </c>
    </row>
    <row r="376" spans="1:5" ht="16" thickBot="1" x14ac:dyDescent="0.4">
      <c r="A376" s="147"/>
      <c r="B376" s="146" t="s">
        <v>757</v>
      </c>
      <c r="C376" s="77" t="s">
        <v>568</v>
      </c>
      <c r="D376" s="72" t="s">
        <v>243</v>
      </c>
      <c r="E376" s="73" t="s">
        <v>179</v>
      </c>
    </row>
    <row r="377" spans="1:5" ht="16" thickBot="1" x14ac:dyDescent="0.4">
      <c r="A377" s="147"/>
      <c r="B377" s="147"/>
      <c r="C377" s="77" t="s">
        <v>569</v>
      </c>
      <c r="D377" s="72" t="s">
        <v>243</v>
      </c>
      <c r="E377" s="73" t="s">
        <v>179</v>
      </c>
    </row>
    <row r="378" spans="1:5" ht="16" thickBot="1" x14ac:dyDescent="0.4">
      <c r="A378" s="147"/>
      <c r="B378" s="147"/>
      <c r="C378" s="77" t="s">
        <v>570</v>
      </c>
      <c r="D378" s="72" t="s">
        <v>243</v>
      </c>
      <c r="E378" s="73" t="s">
        <v>179</v>
      </c>
    </row>
    <row r="379" spans="1:5" ht="16" thickBot="1" x14ac:dyDescent="0.4">
      <c r="A379" s="147"/>
      <c r="B379" s="147"/>
      <c r="C379" s="77" t="s">
        <v>571</v>
      </c>
      <c r="D379" s="72" t="s">
        <v>243</v>
      </c>
      <c r="E379" s="73" t="s">
        <v>179</v>
      </c>
    </row>
    <row r="380" spans="1:5" ht="16" thickBot="1" x14ac:dyDescent="0.4">
      <c r="A380" s="147"/>
      <c r="B380" s="147"/>
      <c r="C380" s="77" t="s">
        <v>572</v>
      </c>
      <c r="D380" s="72" t="s">
        <v>243</v>
      </c>
      <c r="E380" s="73" t="s">
        <v>179</v>
      </c>
    </row>
    <row r="381" spans="1:5" ht="16" thickBot="1" x14ac:dyDescent="0.4">
      <c r="A381" s="147"/>
      <c r="B381" s="147"/>
      <c r="C381" s="77" t="s">
        <v>573</v>
      </c>
      <c r="D381" s="72" t="s">
        <v>243</v>
      </c>
      <c r="E381" s="73" t="s">
        <v>179</v>
      </c>
    </row>
    <row r="382" spans="1:5" ht="16" thickBot="1" x14ac:dyDescent="0.4">
      <c r="A382" s="147"/>
      <c r="B382" s="147"/>
      <c r="C382" s="77" t="s">
        <v>574</v>
      </c>
      <c r="D382" s="72" t="s">
        <v>243</v>
      </c>
      <c r="E382" s="73" t="s">
        <v>179</v>
      </c>
    </row>
    <row r="383" spans="1:5" ht="16" thickBot="1" x14ac:dyDescent="0.4">
      <c r="A383" s="148"/>
      <c r="B383" s="148"/>
      <c r="C383" s="77" t="s">
        <v>575</v>
      </c>
      <c r="D383" s="72" t="s">
        <v>243</v>
      </c>
      <c r="E383" s="73" t="s">
        <v>179</v>
      </c>
    </row>
    <row r="384" spans="1:5" ht="16" thickBot="1" x14ac:dyDescent="0.4">
      <c r="A384" s="146">
        <v>51</v>
      </c>
      <c r="B384" s="146" t="s">
        <v>755</v>
      </c>
      <c r="C384" s="77" t="s">
        <v>576</v>
      </c>
      <c r="D384" s="72" t="s">
        <v>192</v>
      </c>
      <c r="E384" s="73" t="s">
        <v>179</v>
      </c>
    </row>
    <row r="385" spans="1:5" ht="16" thickBot="1" x14ac:dyDescent="0.4">
      <c r="A385" s="147"/>
      <c r="B385" s="147"/>
      <c r="C385" s="77" t="s">
        <v>577</v>
      </c>
      <c r="D385" s="72" t="s">
        <v>192</v>
      </c>
      <c r="E385" s="73" t="s">
        <v>179</v>
      </c>
    </row>
    <row r="386" spans="1:5" ht="16" thickBot="1" x14ac:dyDescent="0.4">
      <c r="A386" s="147"/>
      <c r="B386" s="147"/>
      <c r="C386" s="77" t="s">
        <v>578</v>
      </c>
      <c r="D386" s="72" t="s">
        <v>192</v>
      </c>
      <c r="E386" s="73" t="s">
        <v>179</v>
      </c>
    </row>
    <row r="387" spans="1:5" ht="16" thickBot="1" x14ac:dyDescent="0.4">
      <c r="A387" s="147"/>
      <c r="B387" s="147"/>
      <c r="C387" s="77" t="s">
        <v>579</v>
      </c>
      <c r="D387" s="72" t="s">
        <v>192</v>
      </c>
      <c r="E387" s="73" t="s">
        <v>179</v>
      </c>
    </row>
    <row r="388" spans="1:5" ht="16" thickBot="1" x14ac:dyDescent="0.4">
      <c r="A388" s="147"/>
      <c r="B388" s="147"/>
      <c r="C388" s="77" t="s">
        <v>580</v>
      </c>
      <c r="D388" s="72" t="s">
        <v>192</v>
      </c>
      <c r="E388" s="73" t="s">
        <v>179</v>
      </c>
    </row>
    <row r="389" spans="1:5" ht="16" thickBot="1" x14ac:dyDescent="0.4">
      <c r="A389" s="147"/>
      <c r="B389" s="147"/>
      <c r="C389" s="77" t="s">
        <v>581</v>
      </c>
      <c r="D389" s="72" t="s">
        <v>192</v>
      </c>
      <c r="E389" s="73" t="s">
        <v>179</v>
      </c>
    </row>
    <row r="390" spans="1:5" ht="16" thickBot="1" x14ac:dyDescent="0.4">
      <c r="A390" s="147"/>
      <c r="B390" s="147"/>
      <c r="C390" s="77" t="s">
        <v>582</v>
      </c>
      <c r="D390" s="72" t="s">
        <v>192</v>
      </c>
      <c r="E390" s="73" t="s">
        <v>179</v>
      </c>
    </row>
    <row r="391" spans="1:5" ht="16" thickBot="1" x14ac:dyDescent="0.4">
      <c r="A391" s="147"/>
      <c r="B391" s="148"/>
      <c r="C391" s="77" t="s">
        <v>583</v>
      </c>
      <c r="D391" s="72" t="s">
        <v>192</v>
      </c>
      <c r="E391" s="73" t="s">
        <v>179</v>
      </c>
    </row>
    <row r="392" spans="1:5" ht="16" thickBot="1" x14ac:dyDescent="0.4">
      <c r="A392" s="147"/>
      <c r="B392" s="146" t="s">
        <v>757</v>
      </c>
      <c r="C392" s="77" t="s">
        <v>584</v>
      </c>
      <c r="D392" s="72" t="s">
        <v>192</v>
      </c>
      <c r="E392" s="73" t="s">
        <v>179</v>
      </c>
    </row>
    <row r="393" spans="1:5" ht="16" thickBot="1" x14ac:dyDescent="0.4">
      <c r="A393" s="147"/>
      <c r="B393" s="147"/>
      <c r="C393" s="77" t="s">
        <v>585</v>
      </c>
      <c r="D393" s="72" t="s">
        <v>192</v>
      </c>
      <c r="E393" s="73" t="s">
        <v>179</v>
      </c>
    </row>
    <row r="394" spans="1:5" ht="16" thickBot="1" x14ac:dyDescent="0.4">
      <c r="A394" s="147"/>
      <c r="B394" s="147"/>
      <c r="C394" s="77" t="s">
        <v>586</v>
      </c>
      <c r="D394" s="72" t="s">
        <v>192</v>
      </c>
      <c r="E394" s="73" t="s">
        <v>179</v>
      </c>
    </row>
    <row r="395" spans="1:5" ht="16" thickBot="1" x14ac:dyDescent="0.4">
      <c r="A395" s="147"/>
      <c r="B395" s="147"/>
      <c r="C395" s="77" t="s">
        <v>587</v>
      </c>
      <c r="D395" s="72" t="s">
        <v>192</v>
      </c>
      <c r="E395" s="73" t="s">
        <v>179</v>
      </c>
    </row>
    <row r="396" spans="1:5" ht="16" thickBot="1" x14ac:dyDescent="0.4">
      <c r="A396" s="147"/>
      <c r="B396" s="147"/>
      <c r="C396" s="77" t="s">
        <v>588</v>
      </c>
      <c r="D396" s="72" t="s">
        <v>192</v>
      </c>
      <c r="E396" s="73" t="s">
        <v>179</v>
      </c>
    </row>
    <row r="397" spans="1:5" ht="16" thickBot="1" x14ac:dyDescent="0.4">
      <c r="A397" s="147"/>
      <c r="B397" s="147"/>
      <c r="C397" s="77" t="s">
        <v>589</v>
      </c>
      <c r="D397" s="72" t="s">
        <v>192</v>
      </c>
      <c r="E397" s="73" t="s">
        <v>179</v>
      </c>
    </row>
    <row r="398" spans="1:5" ht="16" thickBot="1" x14ac:dyDescent="0.4">
      <c r="A398" s="147"/>
      <c r="B398" s="147"/>
      <c r="C398" s="77" t="s">
        <v>590</v>
      </c>
      <c r="D398" s="72" t="s">
        <v>192</v>
      </c>
      <c r="E398" s="73" t="s">
        <v>179</v>
      </c>
    </row>
    <row r="399" spans="1:5" ht="16" thickBot="1" x14ac:dyDescent="0.4">
      <c r="A399" s="148"/>
      <c r="B399" s="148"/>
      <c r="C399" s="77" t="s">
        <v>591</v>
      </c>
      <c r="D399" s="72" t="s">
        <v>192</v>
      </c>
      <c r="E399" s="73" t="s">
        <v>179</v>
      </c>
    </row>
    <row r="400" spans="1:5" ht="16" thickBot="1" x14ac:dyDescent="0.4">
      <c r="A400" s="146">
        <v>52</v>
      </c>
      <c r="B400" s="146" t="s">
        <v>755</v>
      </c>
      <c r="C400" s="77" t="s">
        <v>592</v>
      </c>
      <c r="D400" s="72" t="s">
        <v>243</v>
      </c>
      <c r="E400" s="73" t="s">
        <v>179</v>
      </c>
    </row>
    <row r="401" spans="1:5" ht="16" thickBot="1" x14ac:dyDescent="0.4">
      <c r="A401" s="147"/>
      <c r="B401" s="147"/>
      <c r="C401" s="77" t="s">
        <v>593</v>
      </c>
      <c r="D401" s="72" t="s">
        <v>243</v>
      </c>
      <c r="E401" s="73" t="s">
        <v>179</v>
      </c>
    </row>
    <row r="402" spans="1:5" ht="16" thickBot="1" x14ac:dyDescent="0.4">
      <c r="A402" s="147"/>
      <c r="B402" s="147"/>
      <c r="C402" s="77" t="s">
        <v>594</v>
      </c>
      <c r="D402" s="72" t="s">
        <v>243</v>
      </c>
      <c r="E402" s="73" t="s">
        <v>179</v>
      </c>
    </row>
    <row r="403" spans="1:5" ht="16" thickBot="1" x14ac:dyDescent="0.4">
      <c r="A403" s="147"/>
      <c r="B403" s="147"/>
      <c r="C403" s="77" t="s">
        <v>595</v>
      </c>
      <c r="D403" s="72" t="s">
        <v>243</v>
      </c>
      <c r="E403" s="73" t="s">
        <v>179</v>
      </c>
    </row>
    <row r="404" spans="1:5" ht="16" thickBot="1" x14ac:dyDescent="0.4">
      <c r="A404" s="147"/>
      <c r="B404" s="147"/>
      <c r="C404" s="77" t="s">
        <v>596</v>
      </c>
      <c r="D404" s="72" t="s">
        <v>243</v>
      </c>
      <c r="E404" s="73" t="s">
        <v>179</v>
      </c>
    </row>
    <row r="405" spans="1:5" ht="16" thickBot="1" x14ac:dyDescent="0.4">
      <c r="A405" s="147"/>
      <c r="B405" s="147"/>
      <c r="C405" s="77" t="s">
        <v>597</v>
      </c>
      <c r="D405" s="72" t="s">
        <v>243</v>
      </c>
      <c r="E405" s="73" t="s">
        <v>179</v>
      </c>
    </row>
    <row r="406" spans="1:5" ht="16" thickBot="1" x14ac:dyDescent="0.4">
      <c r="A406" s="147"/>
      <c r="B406" s="147"/>
      <c r="C406" s="77" t="s">
        <v>598</v>
      </c>
      <c r="D406" s="72" t="s">
        <v>243</v>
      </c>
      <c r="E406" s="73" t="s">
        <v>179</v>
      </c>
    </row>
    <row r="407" spans="1:5" ht="16" thickBot="1" x14ac:dyDescent="0.4">
      <c r="A407" s="147"/>
      <c r="B407" s="148"/>
      <c r="C407" s="77" t="s">
        <v>599</v>
      </c>
      <c r="D407" s="72" t="s">
        <v>243</v>
      </c>
      <c r="E407" s="73" t="s">
        <v>179</v>
      </c>
    </row>
    <row r="408" spans="1:5" ht="16" thickBot="1" x14ac:dyDescent="0.4">
      <c r="A408" s="147"/>
      <c r="B408" s="146" t="s">
        <v>757</v>
      </c>
      <c r="C408" s="77" t="s">
        <v>600</v>
      </c>
      <c r="D408" s="72" t="s">
        <v>243</v>
      </c>
      <c r="E408" s="73" t="s">
        <v>179</v>
      </c>
    </row>
    <row r="409" spans="1:5" ht="16" thickBot="1" x14ac:dyDescent="0.4">
      <c r="A409" s="147"/>
      <c r="B409" s="147"/>
      <c r="C409" s="77" t="s">
        <v>601</v>
      </c>
      <c r="D409" s="72" t="s">
        <v>243</v>
      </c>
      <c r="E409" s="73" t="s">
        <v>179</v>
      </c>
    </row>
    <row r="410" spans="1:5" ht="16" thickBot="1" x14ac:dyDescent="0.4">
      <c r="A410" s="147"/>
      <c r="B410" s="147"/>
      <c r="C410" s="77" t="s">
        <v>602</v>
      </c>
      <c r="D410" s="72" t="s">
        <v>243</v>
      </c>
      <c r="E410" s="73" t="s">
        <v>179</v>
      </c>
    </row>
    <row r="411" spans="1:5" ht="16" thickBot="1" x14ac:dyDescent="0.4">
      <c r="A411" s="147"/>
      <c r="B411" s="147"/>
      <c r="C411" s="77" t="s">
        <v>603</v>
      </c>
      <c r="D411" s="72" t="s">
        <v>243</v>
      </c>
      <c r="E411" s="73" t="s">
        <v>179</v>
      </c>
    </row>
    <row r="412" spans="1:5" ht="16" thickBot="1" x14ac:dyDescent="0.4">
      <c r="A412" s="147"/>
      <c r="B412" s="147"/>
      <c r="C412" s="77" t="s">
        <v>604</v>
      </c>
      <c r="D412" s="72" t="s">
        <v>243</v>
      </c>
      <c r="E412" s="73" t="s">
        <v>179</v>
      </c>
    </row>
    <row r="413" spans="1:5" ht="16" thickBot="1" x14ac:dyDescent="0.4">
      <c r="A413" s="147"/>
      <c r="B413" s="147"/>
      <c r="C413" s="77" t="s">
        <v>605</v>
      </c>
      <c r="D413" s="72" t="s">
        <v>243</v>
      </c>
      <c r="E413" s="73" t="s">
        <v>179</v>
      </c>
    </row>
    <row r="414" spans="1:5" ht="16" thickBot="1" x14ac:dyDescent="0.4">
      <c r="A414" s="147"/>
      <c r="B414" s="147"/>
      <c r="C414" s="77" t="s">
        <v>606</v>
      </c>
      <c r="D414" s="72" t="s">
        <v>243</v>
      </c>
      <c r="E414" s="73" t="s">
        <v>179</v>
      </c>
    </row>
    <row r="415" spans="1:5" ht="16" thickBot="1" x14ac:dyDescent="0.4">
      <c r="A415" s="148"/>
      <c r="B415" s="148"/>
      <c r="C415" s="77" t="s">
        <v>607</v>
      </c>
      <c r="D415" s="72" t="s">
        <v>243</v>
      </c>
      <c r="E415" s="73" t="s">
        <v>179</v>
      </c>
    </row>
    <row r="416" spans="1:5" ht="16" thickBot="1" x14ac:dyDescent="0.4">
      <c r="A416" s="146">
        <v>53</v>
      </c>
      <c r="B416" s="146" t="s">
        <v>755</v>
      </c>
      <c r="C416" s="77" t="s">
        <v>608</v>
      </c>
      <c r="D416" s="72" t="s">
        <v>218</v>
      </c>
      <c r="E416" s="73" t="s">
        <v>179</v>
      </c>
    </row>
    <row r="417" spans="1:5" ht="16" thickBot="1" x14ac:dyDescent="0.4">
      <c r="A417" s="147"/>
      <c r="B417" s="147"/>
      <c r="C417" s="77" t="s">
        <v>609</v>
      </c>
      <c r="D417" s="72" t="s">
        <v>218</v>
      </c>
      <c r="E417" s="73" t="s">
        <v>179</v>
      </c>
    </row>
    <row r="418" spans="1:5" ht="16" thickBot="1" x14ac:dyDescent="0.4">
      <c r="A418" s="147"/>
      <c r="B418" s="147"/>
      <c r="C418" s="77" t="s">
        <v>610</v>
      </c>
      <c r="D418" s="72" t="s">
        <v>218</v>
      </c>
      <c r="E418" s="73" t="s">
        <v>179</v>
      </c>
    </row>
    <row r="419" spans="1:5" ht="16" thickBot="1" x14ac:dyDescent="0.4">
      <c r="A419" s="147"/>
      <c r="B419" s="147"/>
      <c r="C419" s="77" t="s">
        <v>611</v>
      </c>
      <c r="D419" s="72" t="s">
        <v>218</v>
      </c>
      <c r="E419" s="73" t="s">
        <v>179</v>
      </c>
    </row>
    <row r="420" spans="1:5" ht="16" thickBot="1" x14ac:dyDescent="0.4">
      <c r="A420" s="147"/>
      <c r="B420" s="147"/>
      <c r="C420" s="77" t="s">
        <v>612</v>
      </c>
      <c r="D420" s="72" t="s">
        <v>218</v>
      </c>
      <c r="E420" s="73" t="s">
        <v>179</v>
      </c>
    </row>
    <row r="421" spans="1:5" ht="16" thickBot="1" x14ac:dyDescent="0.4">
      <c r="A421" s="147"/>
      <c r="B421" s="147"/>
      <c r="C421" s="77" t="s">
        <v>613</v>
      </c>
      <c r="D421" s="72" t="s">
        <v>218</v>
      </c>
      <c r="E421" s="73" t="s">
        <v>179</v>
      </c>
    </row>
    <row r="422" spans="1:5" ht="16" thickBot="1" x14ac:dyDescent="0.4">
      <c r="A422" s="147"/>
      <c r="B422" s="147"/>
      <c r="C422" s="77" t="s">
        <v>614</v>
      </c>
      <c r="D422" s="72" t="s">
        <v>218</v>
      </c>
      <c r="E422" s="73" t="s">
        <v>179</v>
      </c>
    </row>
    <row r="423" spans="1:5" ht="16" thickBot="1" x14ac:dyDescent="0.4">
      <c r="A423" s="147"/>
      <c r="B423" s="148"/>
      <c r="C423" s="77" t="s">
        <v>615</v>
      </c>
      <c r="D423" s="72" t="s">
        <v>218</v>
      </c>
      <c r="E423" s="73" t="s">
        <v>179</v>
      </c>
    </row>
    <row r="424" spans="1:5" ht="16" thickBot="1" x14ac:dyDescent="0.4">
      <c r="A424" s="147"/>
      <c r="B424" s="146" t="s">
        <v>757</v>
      </c>
      <c r="C424" s="77" t="s">
        <v>616</v>
      </c>
      <c r="D424" s="72" t="s">
        <v>218</v>
      </c>
      <c r="E424" s="73" t="s">
        <v>179</v>
      </c>
    </row>
    <row r="425" spans="1:5" ht="16" thickBot="1" x14ac:dyDescent="0.4">
      <c r="A425" s="147"/>
      <c r="B425" s="147"/>
      <c r="C425" s="77" t="s">
        <v>617</v>
      </c>
      <c r="D425" s="72" t="s">
        <v>218</v>
      </c>
      <c r="E425" s="73" t="s">
        <v>179</v>
      </c>
    </row>
    <row r="426" spans="1:5" ht="16" thickBot="1" x14ac:dyDescent="0.4">
      <c r="A426" s="147"/>
      <c r="B426" s="147"/>
      <c r="C426" s="77" t="s">
        <v>618</v>
      </c>
      <c r="D426" s="72" t="s">
        <v>218</v>
      </c>
      <c r="E426" s="73" t="s">
        <v>179</v>
      </c>
    </row>
    <row r="427" spans="1:5" ht="16" thickBot="1" x14ac:dyDescent="0.4">
      <c r="A427" s="147"/>
      <c r="B427" s="147"/>
      <c r="C427" s="77" t="s">
        <v>619</v>
      </c>
      <c r="D427" s="72" t="s">
        <v>218</v>
      </c>
      <c r="E427" s="73" t="s">
        <v>179</v>
      </c>
    </row>
    <row r="428" spans="1:5" ht="16" thickBot="1" x14ac:dyDescent="0.4">
      <c r="A428" s="147"/>
      <c r="B428" s="147"/>
      <c r="C428" s="77" t="s">
        <v>620</v>
      </c>
      <c r="D428" s="72" t="s">
        <v>218</v>
      </c>
      <c r="E428" s="73" t="s">
        <v>179</v>
      </c>
    </row>
    <row r="429" spans="1:5" ht="16" thickBot="1" x14ac:dyDescent="0.4">
      <c r="A429" s="147"/>
      <c r="B429" s="147"/>
      <c r="C429" s="77" t="s">
        <v>621</v>
      </c>
      <c r="D429" s="72" t="s">
        <v>218</v>
      </c>
      <c r="E429" s="73" t="s">
        <v>179</v>
      </c>
    </row>
    <row r="430" spans="1:5" ht="16" thickBot="1" x14ac:dyDescent="0.4">
      <c r="A430" s="147"/>
      <c r="B430" s="147"/>
      <c r="C430" s="77" t="s">
        <v>622</v>
      </c>
      <c r="D430" s="72" t="s">
        <v>218</v>
      </c>
      <c r="E430" s="73" t="s">
        <v>179</v>
      </c>
    </row>
    <row r="431" spans="1:5" ht="16" thickBot="1" x14ac:dyDescent="0.4">
      <c r="A431" s="148"/>
      <c r="B431" s="148"/>
      <c r="C431" s="77" t="s">
        <v>623</v>
      </c>
      <c r="D431" s="72" t="s">
        <v>218</v>
      </c>
      <c r="E431" s="73" t="s">
        <v>179</v>
      </c>
    </row>
    <row r="432" spans="1:5" ht="16" thickBot="1" x14ac:dyDescent="0.4">
      <c r="A432" s="146">
        <v>54</v>
      </c>
      <c r="B432" s="146" t="s">
        <v>755</v>
      </c>
      <c r="C432" s="77" t="s">
        <v>624</v>
      </c>
      <c r="D432" s="72" t="s">
        <v>308</v>
      </c>
      <c r="E432" s="73" t="s">
        <v>179</v>
      </c>
    </row>
    <row r="433" spans="1:5" ht="16" thickBot="1" x14ac:dyDescent="0.4">
      <c r="A433" s="147"/>
      <c r="B433" s="147"/>
      <c r="C433" s="77" t="s">
        <v>625</v>
      </c>
      <c r="D433" s="72" t="s">
        <v>192</v>
      </c>
      <c r="E433" s="73" t="s">
        <v>179</v>
      </c>
    </row>
    <row r="434" spans="1:5" ht="16" thickBot="1" x14ac:dyDescent="0.4">
      <c r="A434" s="147"/>
      <c r="B434" s="147"/>
      <c r="C434" s="77" t="s">
        <v>626</v>
      </c>
      <c r="D434" s="72" t="s">
        <v>308</v>
      </c>
      <c r="E434" s="73" t="s">
        <v>179</v>
      </c>
    </row>
    <row r="435" spans="1:5" ht="16" thickBot="1" x14ac:dyDescent="0.4">
      <c r="A435" s="147"/>
      <c r="B435" s="147"/>
      <c r="C435" s="77" t="s">
        <v>627</v>
      </c>
      <c r="D435" s="72" t="s">
        <v>308</v>
      </c>
      <c r="E435" s="73" t="s">
        <v>179</v>
      </c>
    </row>
    <row r="436" spans="1:5" ht="16" thickBot="1" x14ac:dyDescent="0.4">
      <c r="A436" s="147"/>
      <c r="B436" s="147"/>
      <c r="C436" s="77" t="s">
        <v>628</v>
      </c>
      <c r="D436" s="72" t="s">
        <v>308</v>
      </c>
      <c r="E436" s="73" t="s">
        <v>179</v>
      </c>
    </row>
    <row r="437" spans="1:5" ht="16" thickBot="1" x14ac:dyDescent="0.4">
      <c r="A437" s="147"/>
      <c r="B437" s="147"/>
      <c r="C437" s="77" t="s">
        <v>629</v>
      </c>
      <c r="D437" s="72" t="s">
        <v>308</v>
      </c>
      <c r="E437" s="73" t="s">
        <v>179</v>
      </c>
    </row>
    <row r="438" spans="1:5" ht="16" thickBot="1" x14ac:dyDescent="0.4">
      <c r="A438" s="147"/>
      <c r="B438" s="147"/>
      <c r="C438" s="77" t="s">
        <v>630</v>
      </c>
      <c r="D438" s="72" t="s">
        <v>192</v>
      </c>
      <c r="E438" s="73" t="s">
        <v>179</v>
      </c>
    </row>
    <row r="439" spans="1:5" ht="16" thickBot="1" x14ac:dyDescent="0.4">
      <c r="A439" s="147"/>
      <c r="B439" s="148"/>
      <c r="C439" s="77" t="s">
        <v>631</v>
      </c>
      <c r="D439" s="72" t="s">
        <v>192</v>
      </c>
      <c r="E439" s="73" t="s">
        <v>179</v>
      </c>
    </row>
    <row r="440" spans="1:5" ht="16" thickBot="1" x14ac:dyDescent="0.4">
      <c r="A440" s="147"/>
      <c r="B440" s="146" t="s">
        <v>757</v>
      </c>
      <c r="C440" s="77" t="s">
        <v>632</v>
      </c>
      <c r="D440" s="72" t="s">
        <v>192</v>
      </c>
      <c r="E440" s="73" t="s">
        <v>179</v>
      </c>
    </row>
    <row r="441" spans="1:5" ht="16" thickBot="1" x14ac:dyDescent="0.4">
      <c r="A441" s="147"/>
      <c r="B441" s="147"/>
      <c r="C441" s="77" t="s">
        <v>633</v>
      </c>
      <c r="D441" s="72" t="s">
        <v>192</v>
      </c>
      <c r="E441" s="73" t="s">
        <v>179</v>
      </c>
    </row>
    <row r="442" spans="1:5" ht="16" thickBot="1" x14ac:dyDescent="0.4">
      <c r="A442" s="147"/>
      <c r="B442" s="147"/>
      <c r="C442" s="77" t="s">
        <v>634</v>
      </c>
      <c r="D442" s="72" t="s">
        <v>192</v>
      </c>
      <c r="E442" s="73" t="s">
        <v>179</v>
      </c>
    </row>
    <row r="443" spans="1:5" ht="16" thickBot="1" x14ac:dyDescent="0.4">
      <c r="A443" s="147"/>
      <c r="B443" s="147"/>
      <c r="C443" s="77" t="s">
        <v>635</v>
      </c>
      <c r="D443" s="72" t="s">
        <v>192</v>
      </c>
      <c r="E443" s="73" t="s">
        <v>179</v>
      </c>
    </row>
    <row r="444" spans="1:5" ht="16" thickBot="1" x14ac:dyDescent="0.4">
      <c r="A444" s="147"/>
      <c r="B444" s="147"/>
      <c r="C444" s="77" t="s">
        <v>636</v>
      </c>
      <c r="D444" s="72" t="s">
        <v>192</v>
      </c>
      <c r="E444" s="73" t="s">
        <v>179</v>
      </c>
    </row>
    <row r="445" spans="1:5" ht="16" thickBot="1" x14ac:dyDescent="0.4">
      <c r="A445" s="147"/>
      <c r="B445" s="147"/>
      <c r="C445" s="77" t="s">
        <v>637</v>
      </c>
      <c r="D445" s="72" t="s">
        <v>192</v>
      </c>
      <c r="E445" s="73" t="s">
        <v>179</v>
      </c>
    </row>
    <row r="446" spans="1:5" ht="16" thickBot="1" x14ac:dyDescent="0.4">
      <c r="A446" s="147"/>
      <c r="B446" s="147"/>
      <c r="C446" s="77" t="s">
        <v>638</v>
      </c>
      <c r="D446" s="72" t="s">
        <v>192</v>
      </c>
      <c r="E446" s="73" t="s">
        <v>179</v>
      </c>
    </row>
    <row r="447" spans="1:5" ht="16" thickBot="1" x14ac:dyDescent="0.4">
      <c r="A447" s="148"/>
      <c r="B447" s="148"/>
      <c r="C447" s="77" t="s">
        <v>639</v>
      </c>
      <c r="D447" s="72" t="s">
        <v>192</v>
      </c>
      <c r="E447" s="73" t="s">
        <v>179</v>
      </c>
    </row>
    <row r="448" spans="1:5" ht="16" thickBot="1" x14ac:dyDescent="0.4">
      <c r="A448" s="146">
        <v>55</v>
      </c>
      <c r="B448" s="146" t="s">
        <v>755</v>
      </c>
      <c r="C448" s="77" t="s">
        <v>640</v>
      </c>
      <c r="D448" s="72" t="s">
        <v>218</v>
      </c>
      <c r="E448" s="73" t="s">
        <v>179</v>
      </c>
    </row>
    <row r="449" spans="1:5" ht="16" thickBot="1" x14ac:dyDescent="0.4">
      <c r="A449" s="147"/>
      <c r="B449" s="147"/>
      <c r="C449" s="77" t="s">
        <v>641</v>
      </c>
      <c r="D449" s="72" t="s">
        <v>218</v>
      </c>
      <c r="E449" s="73" t="s">
        <v>179</v>
      </c>
    </row>
    <row r="450" spans="1:5" ht="16" thickBot="1" x14ac:dyDescent="0.4">
      <c r="A450" s="147"/>
      <c r="B450" s="147"/>
      <c r="C450" s="77" t="s">
        <v>642</v>
      </c>
      <c r="D450" s="72" t="s">
        <v>218</v>
      </c>
      <c r="E450" s="73" t="s">
        <v>179</v>
      </c>
    </row>
    <row r="451" spans="1:5" ht="16" thickBot="1" x14ac:dyDescent="0.4">
      <c r="A451" s="147"/>
      <c r="B451" s="147"/>
      <c r="C451" s="77" t="s">
        <v>643</v>
      </c>
      <c r="D451" s="72" t="s">
        <v>218</v>
      </c>
      <c r="E451" s="73" t="s">
        <v>179</v>
      </c>
    </row>
    <row r="452" spans="1:5" ht="16" thickBot="1" x14ac:dyDescent="0.4">
      <c r="A452" s="147"/>
      <c r="B452" s="147"/>
      <c r="C452" s="77" t="s">
        <v>644</v>
      </c>
      <c r="D452" s="72" t="s">
        <v>218</v>
      </c>
      <c r="E452" s="73" t="s">
        <v>179</v>
      </c>
    </row>
    <row r="453" spans="1:5" ht="16" thickBot="1" x14ac:dyDescent="0.4">
      <c r="A453" s="147"/>
      <c r="B453" s="147"/>
      <c r="C453" s="77" t="s">
        <v>645</v>
      </c>
      <c r="D453" s="72" t="s">
        <v>218</v>
      </c>
      <c r="E453" s="73" t="s">
        <v>179</v>
      </c>
    </row>
    <row r="454" spans="1:5" ht="16" thickBot="1" x14ac:dyDescent="0.4">
      <c r="A454" s="147"/>
      <c r="B454" s="147"/>
      <c r="C454" s="77" t="s">
        <v>646</v>
      </c>
      <c r="D454" s="72" t="s">
        <v>218</v>
      </c>
      <c r="E454" s="73" t="s">
        <v>179</v>
      </c>
    </row>
    <row r="455" spans="1:5" ht="16" thickBot="1" x14ac:dyDescent="0.4">
      <c r="A455" s="147"/>
      <c r="B455" s="147"/>
      <c r="C455" s="77" t="s">
        <v>647</v>
      </c>
      <c r="D455" s="72" t="s">
        <v>218</v>
      </c>
      <c r="E455" s="73" t="s">
        <v>179</v>
      </c>
    </row>
    <row r="456" spans="1:5" ht="16" thickBot="1" x14ac:dyDescent="0.4">
      <c r="A456" s="147"/>
      <c r="B456" s="147"/>
      <c r="C456" s="77" t="s">
        <v>648</v>
      </c>
      <c r="D456" s="72" t="s">
        <v>218</v>
      </c>
      <c r="E456" s="73" t="s">
        <v>179</v>
      </c>
    </row>
    <row r="457" spans="1:5" ht="16" thickBot="1" x14ac:dyDescent="0.4">
      <c r="A457" s="147"/>
      <c r="B457" s="147"/>
      <c r="C457" s="77" t="s">
        <v>649</v>
      </c>
      <c r="D457" s="72" t="s">
        <v>218</v>
      </c>
      <c r="E457" s="73" t="s">
        <v>179</v>
      </c>
    </row>
    <row r="458" spans="1:5" ht="16" thickBot="1" x14ac:dyDescent="0.4">
      <c r="A458" s="147"/>
      <c r="B458" s="147"/>
      <c r="C458" s="77" t="s">
        <v>650</v>
      </c>
      <c r="D458" s="72" t="s">
        <v>218</v>
      </c>
      <c r="E458" s="73" t="s">
        <v>179</v>
      </c>
    </row>
    <row r="459" spans="1:5" ht="16" thickBot="1" x14ac:dyDescent="0.4">
      <c r="A459" s="147"/>
      <c r="B459" s="147"/>
      <c r="C459" s="77" t="s">
        <v>651</v>
      </c>
      <c r="D459" s="72" t="s">
        <v>218</v>
      </c>
      <c r="E459" s="73" t="s">
        <v>179</v>
      </c>
    </row>
    <row r="460" spans="1:5" ht="16" thickBot="1" x14ac:dyDescent="0.4">
      <c r="A460" s="147"/>
      <c r="B460" s="147"/>
      <c r="C460" s="77" t="s">
        <v>652</v>
      </c>
      <c r="D460" s="72" t="s">
        <v>218</v>
      </c>
      <c r="E460" s="73" t="s">
        <v>179</v>
      </c>
    </row>
    <row r="461" spans="1:5" ht="16" thickBot="1" x14ac:dyDescent="0.4">
      <c r="A461" s="147"/>
      <c r="B461" s="147"/>
      <c r="C461" s="77" t="s">
        <v>653</v>
      </c>
      <c r="D461" s="72" t="s">
        <v>218</v>
      </c>
      <c r="E461" s="73" t="s">
        <v>179</v>
      </c>
    </row>
    <row r="462" spans="1:5" ht="16" thickBot="1" x14ac:dyDescent="0.4">
      <c r="A462" s="147"/>
      <c r="B462" s="147"/>
      <c r="C462" s="77" t="s">
        <v>654</v>
      </c>
      <c r="D462" s="72" t="s">
        <v>218</v>
      </c>
      <c r="E462" s="73" t="s">
        <v>179</v>
      </c>
    </row>
    <row r="463" spans="1:5" ht="16" thickBot="1" x14ac:dyDescent="0.4">
      <c r="A463" s="147"/>
      <c r="B463" s="148"/>
      <c r="C463" s="77" t="s">
        <v>655</v>
      </c>
      <c r="D463" s="72" t="s">
        <v>218</v>
      </c>
      <c r="E463" s="73" t="s">
        <v>179</v>
      </c>
    </row>
    <row r="464" spans="1:5" ht="16" thickBot="1" x14ac:dyDescent="0.4">
      <c r="A464" s="147"/>
      <c r="B464" s="146" t="s">
        <v>757</v>
      </c>
      <c r="C464" s="77" t="s">
        <v>656</v>
      </c>
      <c r="D464" s="72" t="s">
        <v>218</v>
      </c>
      <c r="E464" s="73" t="s">
        <v>179</v>
      </c>
    </row>
    <row r="465" spans="1:5" ht="16" thickBot="1" x14ac:dyDescent="0.4">
      <c r="A465" s="147"/>
      <c r="B465" s="147"/>
      <c r="C465" s="77" t="s">
        <v>657</v>
      </c>
      <c r="D465" s="72" t="s">
        <v>218</v>
      </c>
      <c r="E465" s="73" t="s">
        <v>179</v>
      </c>
    </row>
    <row r="466" spans="1:5" ht="16" thickBot="1" x14ac:dyDescent="0.4">
      <c r="A466" s="147"/>
      <c r="B466" s="147"/>
      <c r="C466" s="77" t="s">
        <v>658</v>
      </c>
      <c r="D466" s="72" t="s">
        <v>218</v>
      </c>
      <c r="E466" s="73" t="s">
        <v>179</v>
      </c>
    </row>
    <row r="467" spans="1:5" ht="16" thickBot="1" x14ac:dyDescent="0.4">
      <c r="A467" s="147"/>
      <c r="B467" s="147"/>
      <c r="C467" s="77" t="s">
        <v>659</v>
      </c>
      <c r="D467" s="72" t="s">
        <v>218</v>
      </c>
      <c r="E467" s="73" t="s">
        <v>179</v>
      </c>
    </row>
    <row r="468" spans="1:5" ht="16" thickBot="1" x14ac:dyDescent="0.4">
      <c r="A468" s="147"/>
      <c r="B468" s="147"/>
      <c r="C468" s="77" t="s">
        <v>660</v>
      </c>
      <c r="D468" s="72" t="s">
        <v>218</v>
      </c>
      <c r="E468" s="73" t="s">
        <v>179</v>
      </c>
    </row>
    <row r="469" spans="1:5" ht="16" thickBot="1" x14ac:dyDescent="0.4">
      <c r="A469" s="147"/>
      <c r="B469" s="147"/>
      <c r="C469" s="77" t="s">
        <v>661</v>
      </c>
      <c r="D469" s="72" t="s">
        <v>218</v>
      </c>
      <c r="E469" s="73" t="s">
        <v>179</v>
      </c>
    </row>
    <row r="470" spans="1:5" ht="16" thickBot="1" x14ac:dyDescent="0.4">
      <c r="A470" s="147"/>
      <c r="B470" s="147"/>
      <c r="C470" s="77" t="s">
        <v>662</v>
      </c>
      <c r="D470" s="72" t="s">
        <v>218</v>
      </c>
      <c r="E470" s="73" t="s">
        <v>179</v>
      </c>
    </row>
    <row r="471" spans="1:5" ht="16" thickBot="1" x14ac:dyDescent="0.4">
      <c r="A471" s="147"/>
      <c r="B471" s="147"/>
      <c r="C471" s="77" t="s">
        <v>663</v>
      </c>
      <c r="D471" s="72" t="s">
        <v>218</v>
      </c>
      <c r="E471" s="73" t="s">
        <v>179</v>
      </c>
    </row>
    <row r="472" spans="1:5" ht="16" thickBot="1" x14ac:dyDescent="0.4">
      <c r="A472" s="147"/>
      <c r="B472" s="147"/>
      <c r="C472" s="77" t="s">
        <v>664</v>
      </c>
      <c r="D472" s="72" t="s">
        <v>218</v>
      </c>
      <c r="E472" s="73" t="s">
        <v>179</v>
      </c>
    </row>
    <row r="473" spans="1:5" ht="16" thickBot="1" x14ac:dyDescent="0.4">
      <c r="A473" s="147"/>
      <c r="B473" s="147"/>
      <c r="C473" s="77" t="s">
        <v>665</v>
      </c>
      <c r="D473" s="72" t="s">
        <v>218</v>
      </c>
      <c r="E473" s="73" t="s">
        <v>179</v>
      </c>
    </row>
    <row r="474" spans="1:5" ht="16" thickBot="1" x14ac:dyDescent="0.4">
      <c r="A474" s="147"/>
      <c r="B474" s="147"/>
      <c r="C474" s="77" t="s">
        <v>666</v>
      </c>
      <c r="D474" s="72" t="s">
        <v>218</v>
      </c>
      <c r="E474" s="73" t="s">
        <v>179</v>
      </c>
    </row>
    <row r="475" spans="1:5" ht="16" thickBot="1" x14ac:dyDescent="0.4">
      <c r="A475" s="147"/>
      <c r="B475" s="147"/>
      <c r="C475" s="77" t="s">
        <v>667</v>
      </c>
      <c r="D475" s="72" t="s">
        <v>218</v>
      </c>
      <c r="E475" s="73" t="s">
        <v>179</v>
      </c>
    </row>
    <row r="476" spans="1:5" ht="16" thickBot="1" x14ac:dyDescent="0.4">
      <c r="A476" s="147"/>
      <c r="B476" s="147"/>
      <c r="C476" s="77" t="s">
        <v>668</v>
      </c>
      <c r="D476" s="72" t="s">
        <v>218</v>
      </c>
      <c r="E476" s="73" t="s">
        <v>179</v>
      </c>
    </row>
    <row r="477" spans="1:5" ht="16" thickBot="1" x14ac:dyDescent="0.4">
      <c r="A477" s="147"/>
      <c r="B477" s="147"/>
      <c r="C477" s="77" t="s">
        <v>669</v>
      </c>
      <c r="D477" s="72" t="s">
        <v>218</v>
      </c>
      <c r="E477" s="73" t="s">
        <v>179</v>
      </c>
    </row>
    <row r="478" spans="1:5" ht="16" thickBot="1" x14ac:dyDescent="0.4">
      <c r="A478" s="147"/>
      <c r="B478" s="147"/>
      <c r="C478" s="77" t="s">
        <v>670</v>
      </c>
      <c r="D478" s="72" t="s">
        <v>218</v>
      </c>
      <c r="E478" s="73" t="s">
        <v>179</v>
      </c>
    </row>
    <row r="479" spans="1:5" ht="16" thickBot="1" x14ac:dyDescent="0.4">
      <c r="A479" s="148"/>
      <c r="B479" s="148"/>
      <c r="C479" s="77" t="s">
        <v>671</v>
      </c>
      <c r="D479" s="72" t="s">
        <v>218</v>
      </c>
      <c r="E479" s="73" t="s">
        <v>179</v>
      </c>
    </row>
    <row r="480" spans="1:5" ht="16" thickBot="1" x14ac:dyDescent="0.4">
      <c r="A480" s="146">
        <v>56</v>
      </c>
      <c r="B480" s="146" t="s">
        <v>755</v>
      </c>
      <c r="C480" s="77" t="s">
        <v>672</v>
      </c>
      <c r="D480" s="72"/>
      <c r="E480" s="73" t="s">
        <v>179</v>
      </c>
    </row>
    <row r="481" spans="1:5" ht="16" thickBot="1" x14ac:dyDescent="0.4">
      <c r="A481" s="147"/>
      <c r="B481" s="147"/>
      <c r="C481" s="77" t="s">
        <v>673</v>
      </c>
      <c r="D481" s="72" t="s">
        <v>192</v>
      </c>
      <c r="E481" s="73" t="s">
        <v>179</v>
      </c>
    </row>
    <row r="482" spans="1:5" ht="16" thickBot="1" x14ac:dyDescent="0.4">
      <c r="A482" s="147"/>
      <c r="B482" s="147"/>
      <c r="C482" s="77" t="s">
        <v>674</v>
      </c>
      <c r="D482" s="72" t="s">
        <v>192</v>
      </c>
      <c r="E482" s="73" t="s">
        <v>179</v>
      </c>
    </row>
    <row r="483" spans="1:5" ht="16" thickBot="1" x14ac:dyDescent="0.4">
      <c r="A483" s="147"/>
      <c r="B483" s="147"/>
      <c r="C483" s="77" t="s">
        <v>675</v>
      </c>
      <c r="D483" s="72" t="s">
        <v>192</v>
      </c>
      <c r="E483" s="73" t="s">
        <v>179</v>
      </c>
    </row>
    <row r="484" spans="1:5" ht="16" thickBot="1" x14ac:dyDescent="0.4">
      <c r="A484" s="147"/>
      <c r="B484" s="147"/>
      <c r="C484" s="77" t="s">
        <v>676</v>
      </c>
      <c r="D484" s="72" t="s">
        <v>192</v>
      </c>
      <c r="E484" s="73" t="s">
        <v>179</v>
      </c>
    </row>
    <row r="485" spans="1:5" ht="16" thickBot="1" x14ac:dyDescent="0.4">
      <c r="A485" s="147"/>
      <c r="B485" s="147"/>
      <c r="C485" s="77" t="s">
        <v>677</v>
      </c>
      <c r="D485" s="72" t="s">
        <v>192</v>
      </c>
      <c r="E485" s="73" t="s">
        <v>179</v>
      </c>
    </row>
    <row r="486" spans="1:5" ht="16" thickBot="1" x14ac:dyDescent="0.4">
      <c r="A486" s="147"/>
      <c r="B486" s="147"/>
      <c r="C486" s="77" t="s">
        <v>678</v>
      </c>
      <c r="D486" s="72" t="s">
        <v>192</v>
      </c>
      <c r="E486" s="73" t="s">
        <v>179</v>
      </c>
    </row>
    <row r="487" spans="1:5" ht="16" thickBot="1" x14ac:dyDescent="0.4">
      <c r="A487" s="147"/>
      <c r="B487" s="147"/>
      <c r="C487" s="77" t="s">
        <v>679</v>
      </c>
      <c r="D487" s="72" t="s">
        <v>192</v>
      </c>
      <c r="E487" s="73" t="s">
        <v>179</v>
      </c>
    </row>
    <row r="488" spans="1:5" ht="16" thickBot="1" x14ac:dyDescent="0.4">
      <c r="A488" s="147"/>
      <c r="B488" s="147"/>
      <c r="C488" s="77" t="s">
        <v>680</v>
      </c>
      <c r="D488" s="72" t="s">
        <v>192</v>
      </c>
      <c r="E488" s="73" t="s">
        <v>179</v>
      </c>
    </row>
    <row r="489" spans="1:5" ht="16" thickBot="1" x14ac:dyDescent="0.4">
      <c r="A489" s="147"/>
      <c r="B489" s="147"/>
      <c r="C489" s="77" t="s">
        <v>681</v>
      </c>
      <c r="D489" s="72" t="s">
        <v>192</v>
      </c>
      <c r="E489" s="73" t="s">
        <v>179</v>
      </c>
    </row>
    <row r="490" spans="1:5" ht="16" thickBot="1" x14ac:dyDescent="0.4">
      <c r="A490" s="147"/>
      <c r="B490" s="147"/>
      <c r="C490" s="77" t="s">
        <v>682</v>
      </c>
      <c r="D490" s="72" t="s">
        <v>192</v>
      </c>
      <c r="E490" s="73" t="s">
        <v>179</v>
      </c>
    </row>
    <row r="491" spans="1:5" ht="16" thickBot="1" x14ac:dyDescent="0.4">
      <c r="A491" s="147"/>
      <c r="B491" s="147"/>
      <c r="C491" s="77" t="s">
        <v>683</v>
      </c>
      <c r="D491" s="72" t="s">
        <v>192</v>
      </c>
      <c r="E491" s="73" t="s">
        <v>179</v>
      </c>
    </row>
    <row r="492" spans="1:5" ht="16" thickBot="1" x14ac:dyDescent="0.4">
      <c r="A492" s="147"/>
      <c r="B492" s="147"/>
      <c r="C492" s="77" t="s">
        <v>684</v>
      </c>
      <c r="D492" s="72" t="s">
        <v>192</v>
      </c>
      <c r="E492" s="73" t="s">
        <v>179</v>
      </c>
    </row>
    <row r="493" spans="1:5" ht="16" thickBot="1" x14ac:dyDescent="0.4">
      <c r="A493" s="147"/>
      <c r="B493" s="147"/>
      <c r="C493" s="77" t="s">
        <v>685</v>
      </c>
      <c r="D493" s="72" t="s">
        <v>192</v>
      </c>
      <c r="E493" s="73" t="s">
        <v>179</v>
      </c>
    </row>
    <row r="494" spans="1:5" ht="16" thickBot="1" x14ac:dyDescent="0.4">
      <c r="A494" s="147"/>
      <c r="B494" s="147"/>
      <c r="C494" s="77" t="s">
        <v>686</v>
      </c>
      <c r="D494" s="72" t="s">
        <v>192</v>
      </c>
      <c r="E494" s="73" t="s">
        <v>179</v>
      </c>
    </row>
    <row r="495" spans="1:5" ht="16" thickBot="1" x14ac:dyDescent="0.4">
      <c r="A495" s="147"/>
      <c r="B495" s="148"/>
      <c r="C495" s="77" t="s">
        <v>687</v>
      </c>
      <c r="D495" s="72" t="s">
        <v>192</v>
      </c>
      <c r="E495" s="73" t="s">
        <v>179</v>
      </c>
    </row>
    <row r="496" spans="1:5" ht="16" thickBot="1" x14ac:dyDescent="0.4">
      <c r="A496" s="147"/>
      <c r="B496" s="146" t="s">
        <v>757</v>
      </c>
      <c r="C496" s="77" t="s">
        <v>688</v>
      </c>
      <c r="D496" s="72" t="s">
        <v>192</v>
      </c>
      <c r="E496" s="73" t="s">
        <v>179</v>
      </c>
    </row>
    <row r="497" spans="1:5" ht="16" thickBot="1" x14ac:dyDescent="0.4">
      <c r="A497" s="147"/>
      <c r="B497" s="147"/>
      <c r="C497" s="77" t="s">
        <v>689</v>
      </c>
      <c r="D497" s="72" t="s">
        <v>192</v>
      </c>
      <c r="E497" s="73" t="s">
        <v>179</v>
      </c>
    </row>
    <row r="498" spans="1:5" ht="16" thickBot="1" x14ac:dyDescent="0.4">
      <c r="A498" s="147"/>
      <c r="B498" s="147"/>
      <c r="C498" s="77" t="s">
        <v>690</v>
      </c>
      <c r="D498" s="72" t="s">
        <v>192</v>
      </c>
      <c r="E498" s="73" t="s">
        <v>179</v>
      </c>
    </row>
    <row r="499" spans="1:5" ht="16" thickBot="1" x14ac:dyDescent="0.4">
      <c r="A499" s="147"/>
      <c r="B499" s="147"/>
      <c r="C499" s="77" t="s">
        <v>691</v>
      </c>
      <c r="D499" s="72" t="s">
        <v>192</v>
      </c>
      <c r="E499" s="73" t="s">
        <v>179</v>
      </c>
    </row>
    <row r="500" spans="1:5" ht="16" thickBot="1" x14ac:dyDescent="0.4">
      <c r="A500" s="147"/>
      <c r="B500" s="147"/>
      <c r="C500" s="77" t="s">
        <v>692</v>
      </c>
      <c r="D500" s="72" t="s">
        <v>192</v>
      </c>
      <c r="E500" s="73" t="s">
        <v>179</v>
      </c>
    </row>
    <row r="501" spans="1:5" ht="16" thickBot="1" x14ac:dyDescent="0.4">
      <c r="A501" s="147"/>
      <c r="B501" s="147"/>
      <c r="C501" s="77" t="s">
        <v>693</v>
      </c>
      <c r="D501" s="72" t="s">
        <v>192</v>
      </c>
      <c r="E501" s="73" t="s">
        <v>179</v>
      </c>
    </row>
    <row r="502" spans="1:5" ht="16" thickBot="1" x14ac:dyDescent="0.4">
      <c r="A502" s="147"/>
      <c r="B502" s="147"/>
      <c r="C502" s="77" t="s">
        <v>694</v>
      </c>
      <c r="D502" s="72" t="s">
        <v>192</v>
      </c>
      <c r="E502" s="73" t="s">
        <v>179</v>
      </c>
    </row>
    <row r="503" spans="1:5" ht="16" thickBot="1" x14ac:dyDescent="0.4">
      <c r="A503" s="147"/>
      <c r="B503" s="147"/>
      <c r="C503" s="77" t="s">
        <v>695</v>
      </c>
      <c r="D503" s="72" t="s">
        <v>192</v>
      </c>
      <c r="E503" s="73" t="s">
        <v>179</v>
      </c>
    </row>
    <row r="504" spans="1:5" ht="16" thickBot="1" x14ac:dyDescent="0.4">
      <c r="A504" s="147"/>
      <c r="B504" s="147"/>
      <c r="C504" s="77" t="s">
        <v>696</v>
      </c>
      <c r="D504" s="72" t="s">
        <v>192</v>
      </c>
      <c r="E504" s="73" t="s">
        <v>179</v>
      </c>
    </row>
    <row r="505" spans="1:5" ht="16" thickBot="1" x14ac:dyDescent="0.4">
      <c r="A505" s="147"/>
      <c r="B505" s="147"/>
      <c r="C505" s="77" t="s">
        <v>697</v>
      </c>
      <c r="D505" s="72" t="s">
        <v>192</v>
      </c>
      <c r="E505" s="73" t="s">
        <v>179</v>
      </c>
    </row>
    <row r="506" spans="1:5" ht="16" thickBot="1" x14ac:dyDescent="0.4">
      <c r="A506" s="147"/>
      <c r="B506" s="147"/>
      <c r="C506" s="77" t="s">
        <v>698</v>
      </c>
      <c r="D506" s="72" t="s">
        <v>192</v>
      </c>
      <c r="E506" s="73" t="s">
        <v>179</v>
      </c>
    </row>
    <row r="507" spans="1:5" ht="16" thickBot="1" x14ac:dyDescent="0.4">
      <c r="A507" s="147"/>
      <c r="B507" s="147"/>
      <c r="C507" s="77" t="s">
        <v>699</v>
      </c>
      <c r="D507" s="72" t="s">
        <v>192</v>
      </c>
      <c r="E507" s="73" t="s">
        <v>179</v>
      </c>
    </row>
    <row r="508" spans="1:5" ht="16" thickBot="1" x14ac:dyDescent="0.4">
      <c r="A508" s="147"/>
      <c r="B508" s="147"/>
      <c r="C508" s="77" t="s">
        <v>700</v>
      </c>
      <c r="D508" s="72" t="s">
        <v>192</v>
      </c>
      <c r="E508" s="73" t="s">
        <v>179</v>
      </c>
    </row>
    <row r="509" spans="1:5" ht="16" thickBot="1" x14ac:dyDescent="0.4">
      <c r="A509" s="147"/>
      <c r="B509" s="147"/>
      <c r="C509" s="77" t="s">
        <v>701</v>
      </c>
      <c r="D509" s="72" t="s">
        <v>192</v>
      </c>
      <c r="E509" s="73" t="s">
        <v>179</v>
      </c>
    </row>
    <row r="510" spans="1:5" ht="16" thickBot="1" x14ac:dyDescent="0.4">
      <c r="A510" s="147"/>
      <c r="B510" s="147"/>
      <c r="C510" s="77" t="s">
        <v>702</v>
      </c>
      <c r="D510" s="72" t="s">
        <v>192</v>
      </c>
      <c r="E510" s="73" t="s">
        <v>179</v>
      </c>
    </row>
    <row r="511" spans="1:5" ht="16" thickBot="1" x14ac:dyDescent="0.4">
      <c r="A511" s="148"/>
      <c r="B511" s="148"/>
      <c r="C511" s="77" t="s">
        <v>703</v>
      </c>
      <c r="D511" s="72" t="s">
        <v>192</v>
      </c>
      <c r="E511" s="73" t="s">
        <v>179</v>
      </c>
    </row>
    <row r="512" spans="1:5" ht="16" thickBot="1" x14ac:dyDescent="0.4">
      <c r="A512" s="150">
        <v>60</v>
      </c>
      <c r="B512" s="146" t="s">
        <v>755</v>
      </c>
      <c r="C512" s="77" t="s">
        <v>704</v>
      </c>
      <c r="D512" s="72" t="s">
        <v>243</v>
      </c>
      <c r="E512" s="73" t="s">
        <v>179</v>
      </c>
    </row>
    <row r="513" spans="1:5" ht="16" thickBot="1" x14ac:dyDescent="0.4">
      <c r="A513" s="151"/>
      <c r="B513" s="147"/>
      <c r="C513" s="77" t="s">
        <v>705</v>
      </c>
      <c r="D513" s="72" t="s">
        <v>243</v>
      </c>
      <c r="E513" s="73" t="s">
        <v>179</v>
      </c>
    </row>
    <row r="514" spans="1:5" ht="16" thickBot="1" x14ac:dyDescent="0.4">
      <c r="A514" s="151"/>
      <c r="B514" s="147"/>
      <c r="C514" s="77" t="s">
        <v>706</v>
      </c>
      <c r="D514" s="72" t="s">
        <v>243</v>
      </c>
      <c r="E514" s="73" t="s">
        <v>179</v>
      </c>
    </row>
    <row r="515" spans="1:5" ht="16" thickBot="1" x14ac:dyDescent="0.4">
      <c r="A515" s="151"/>
      <c r="B515" s="147"/>
      <c r="C515" s="77" t="s">
        <v>707</v>
      </c>
      <c r="D515" s="72" t="s">
        <v>243</v>
      </c>
      <c r="E515" s="73" t="s">
        <v>179</v>
      </c>
    </row>
    <row r="516" spans="1:5" ht="16" thickBot="1" x14ac:dyDescent="0.4">
      <c r="A516" s="151"/>
      <c r="B516" s="147"/>
      <c r="C516" s="77" t="s">
        <v>708</v>
      </c>
      <c r="D516" s="72" t="s">
        <v>243</v>
      </c>
      <c r="E516" s="73" t="s">
        <v>179</v>
      </c>
    </row>
    <row r="517" spans="1:5" ht="16" thickBot="1" x14ac:dyDescent="0.4">
      <c r="A517" s="151"/>
      <c r="B517" s="147"/>
      <c r="C517" s="77" t="s">
        <v>709</v>
      </c>
      <c r="D517" s="72" t="s">
        <v>243</v>
      </c>
      <c r="E517" s="73" t="s">
        <v>179</v>
      </c>
    </row>
    <row r="518" spans="1:5" ht="16" thickBot="1" x14ac:dyDescent="0.4">
      <c r="A518" s="151"/>
      <c r="B518" s="147"/>
      <c r="C518" s="77" t="s">
        <v>710</v>
      </c>
      <c r="D518" s="72" t="s">
        <v>243</v>
      </c>
      <c r="E518" s="73" t="s">
        <v>179</v>
      </c>
    </row>
    <row r="519" spans="1:5" ht="16" thickBot="1" x14ac:dyDescent="0.4">
      <c r="A519" s="151"/>
      <c r="B519" s="147"/>
      <c r="C519" s="77" t="s">
        <v>711</v>
      </c>
      <c r="D519" s="72" t="s">
        <v>243</v>
      </c>
      <c r="E519" s="73" t="s">
        <v>179</v>
      </c>
    </row>
    <row r="520" spans="1:5" ht="16" thickBot="1" x14ac:dyDescent="0.4">
      <c r="A520" s="151"/>
      <c r="B520" s="147"/>
      <c r="C520" s="77" t="s">
        <v>712</v>
      </c>
      <c r="D520" s="72" t="s">
        <v>243</v>
      </c>
      <c r="E520" s="73" t="s">
        <v>179</v>
      </c>
    </row>
    <row r="521" spans="1:5" ht="16" thickBot="1" x14ac:dyDescent="0.4">
      <c r="A521" s="151"/>
      <c r="B521" s="147"/>
      <c r="C521" s="77" t="s">
        <v>713</v>
      </c>
      <c r="D521" s="72" t="s">
        <v>243</v>
      </c>
      <c r="E521" s="73" t="s">
        <v>179</v>
      </c>
    </row>
    <row r="522" spans="1:5" ht="16" thickBot="1" x14ac:dyDescent="0.4">
      <c r="A522" s="151"/>
      <c r="B522" s="147"/>
      <c r="C522" s="77" t="s">
        <v>714</v>
      </c>
      <c r="D522" s="72" t="s">
        <v>243</v>
      </c>
      <c r="E522" s="73" t="s">
        <v>179</v>
      </c>
    </row>
    <row r="523" spans="1:5" ht="16" thickBot="1" x14ac:dyDescent="0.4">
      <c r="A523" s="151"/>
      <c r="B523" s="147"/>
      <c r="C523" s="77" t="s">
        <v>715</v>
      </c>
      <c r="D523" s="72" t="s">
        <v>243</v>
      </c>
      <c r="E523" s="73" t="s">
        <v>179</v>
      </c>
    </row>
    <row r="524" spans="1:5" ht="16" thickBot="1" x14ac:dyDescent="0.4">
      <c r="A524" s="151"/>
      <c r="B524" s="147"/>
      <c r="C524" s="77" t="s">
        <v>716</v>
      </c>
      <c r="D524" s="72" t="s">
        <v>243</v>
      </c>
      <c r="E524" s="73" t="s">
        <v>179</v>
      </c>
    </row>
    <row r="525" spans="1:5" ht="16" thickBot="1" x14ac:dyDescent="0.4">
      <c r="A525" s="151"/>
      <c r="B525" s="147"/>
      <c r="C525" s="77" t="s">
        <v>717</v>
      </c>
      <c r="D525" s="72" t="s">
        <v>243</v>
      </c>
      <c r="E525" s="73" t="s">
        <v>179</v>
      </c>
    </row>
    <row r="526" spans="1:5" ht="16" thickBot="1" x14ac:dyDescent="0.4">
      <c r="A526" s="151"/>
      <c r="B526" s="147"/>
      <c r="C526" s="77" t="s">
        <v>718</v>
      </c>
      <c r="D526" s="72" t="s">
        <v>243</v>
      </c>
      <c r="E526" s="73" t="s">
        <v>179</v>
      </c>
    </row>
    <row r="527" spans="1:5" ht="16" thickBot="1" x14ac:dyDescent="0.4">
      <c r="A527" s="151"/>
      <c r="B527" s="148"/>
      <c r="C527" s="77" t="s">
        <v>719</v>
      </c>
      <c r="D527" s="72" t="s">
        <v>243</v>
      </c>
      <c r="E527" s="73" t="s">
        <v>179</v>
      </c>
    </row>
    <row r="528" spans="1:5" ht="16" thickBot="1" x14ac:dyDescent="0.4">
      <c r="A528" s="151"/>
      <c r="B528" s="146" t="s">
        <v>757</v>
      </c>
      <c r="C528" s="77" t="s">
        <v>720</v>
      </c>
      <c r="D528" s="72" t="s">
        <v>218</v>
      </c>
      <c r="E528" s="73" t="s">
        <v>179</v>
      </c>
    </row>
    <row r="529" spans="1:6" ht="16" thickBot="1" x14ac:dyDescent="0.4">
      <c r="A529" s="151"/>
      <c r="B529" s="147"/>
      <c r="C529" s="77" t="s">
        <v>721</v>
      </c>
      <c r="D529" s="72" t="s">
        <v>218</v>
      </c>
      <c r="E529" s="73" t="s">
        <v>179</v>
      </c>
    </row>
    <row r="530" spans="1:6" ht="16" thickBot="1" x14ac:dyDescent="0.4">
      <c r="A530" s="151"/>
      <c r="B530" s="147"/>
      <c r="C530" s="77" t="s">
        <v>722</v>
      </c>
      <c r="D530" s="72" t="s">
        <v>218</v>
      </c>
      <c r="E530" s="73" t="s">
        <v>179</v>
      </c>
    </row>
    <row r="531" spans="1:6" ht="16" thickBot="1" x14ac:dyDescent="0.4">
      <c r="A531" s="151"/>
      <c r="B531" s="147"/>
      <c r="C531" s="77" t="s">
        <v>723</v>
      </c>
      <c r="D531" s="72" t="s">
        <v>218</v>
      </c>
      <c r="E531" s="73" t="s">
        <v>179</v>
      </c>
    </row>
    <row r="532" spans="1:6" ht="16" thickBot="1" x14ac:dyDescent="0.4">
      <c r="A532" s="151"/>
      <c r="B532" s="147"/>
      <c r="C532" s="77" t="s">
        <v>724</v>
      </c>
      <c r="D532" s="72" t="s">
        <v>218</v>
      </c>
      <c r="E532" s="73" t="s">
        <v>179</v>
      </c>
    </row>
    <row r="533" spans="1:6" ht="16" thickBot="1" x14ac:dyDescent="0.4">
      <c r="A533" s="151"/>
      <c r="B533" s="147"/>
      <c r="C533" s="77" t="s">
        <v>725</v>
      </c>
      <c r="D533" s="72" t="s">
        <v>218</v>
      </c>
      <c r="E533" s="73" t="s">
        <v>179</v>
      </c>
    </row>
    <row r="534" spans="1:6" ht="16" thickBot="1" x14ac:dyDescent="0.4">
      <c r="A534" s="151"/>
      <c r="B534" s="147"/>
      <c r="C534" s="77" t="s">
        <v>726</v>
      </c>
      <c r="D534" s="72" t="s">
        <v>218</v>
      </c>
      <c r="E534" s="73" t="s">
        <v>179</v>
      </c>
    </row>
    <row r="535" spans="1:6" ht="16" thickBot="1" x14ac:dyDescent="0.4">
      <c r="A535" s="151"/>
      <c r="B535" s="147"/>
      <c r="C535" s="77" t="s">
        <v>727</v>
      </c>
      <c r="D535" s="72" t="s">
        <v>218</v>
      </c>
      <c r="E535" s="73" t="s">
        <v>179</v>
      </c>
    </row>
    <row r="536" spans="1:6" ht="16" thickBot="1" x14ac:dyDescent="0.4">
      <c r="A536" s="151"/>
      <c r="B536" s="147"/>
      <c r="C536" s="77" t="s">
        <v>728</v>
      </c>
      <c r="D536" s="72" t="s">
        <v>243</v>
      </c>
      <c r="E536" s="73" t="s">
        <v>179</v>
      </c>
    </row>
    <row r="537" spans="1:6" ht="16" thickBot="1" x14ac:dyDescent="0.4">
      <c r="A537" s="151"/>
      <c r="B537" s="147"/>
      <c r="C537" s="77" t="s">
        <v>729</v>
      </c>
      <c r="D537" s="72" t="s">
        <v>243</v>
      </c>
      <c r="E537" s="73" t="s">
        <v>179</v>
      </c>
    </row>
    <row r="538" spans="1:6" ht="16" thickBot="1" x14ac:dyDescent="0.4">
      <c r="A538" s="151"/>
      <c r="B538" s="147"/>
      <c r="C538" s="77" t="s">
        <v>730</v>
      </c>
      <c r="D538" s="72" t="s">
        <v>243</v>
      </c>
      <c r="E538" s="73" t="s">
        <v>179</v>
      </c>
    </row>
    <row r="539" spans="1:6" ht="16" thickBot="1" x14ac:dyDescent="0.4">
      <c r="A539" s="151"/>
      <c r="B539" s="147"/>
      <c r="C539" s="77" t="s">
        <v>731</v>
      </c>
      <c r="D539" s="72" t="s">
        <v>243</v>
      </c>
      <c r="E539" s="73" t="s">
        <v>179</v>
      </c>
    </row>
    <row r="540" spans="1:6" ht="16" thickBot="1" x14ac:dyDescent="0.4">
      <c r="A540" s="151"/>
      <c r="B540" s="147"/>
      <c r="C540" s="77" t="s">
        <v>732</v>
      </c>
      <c r="D540" s="72" t="s">
        <v>243</v>
      </c>
      <c r="E540" s="73" t="s">
        <v>179</v>
      </c>
    </row>
    <row r="541" spans="1:6" ht="16" thickBot="1" x14ac:dyDescent="0.4">
      <c r="A541" s="151"/>
      <c r="B541" s="147"/>
      <c r="C541" s="77" t="s">
        <v>733</v>
      </c>
      <c r="D541" s="72" t="s">
        <v>243</v>
      </c>
      <c r="E541" s="73" t="s">
        <v>179</v>
      </c>
    </row>
    <row r="542" spans="1:6" ht="16" thickBot="1" x14ac:dyDescent="0.4">
      <c r="A542" s="151"/>
      <c r="B542" s="147"/>
      <c r="C542" s="77" t="s">
        <v>734</v>
      </c>
      <c r="D542" s="72" t="s">
        <v>243</v>
      </c>
      <c r="E542" s="73" t="s">
        <v>179</v>
      </c>
    </row>
    <row r="543" spans="1:6" ht="16" thickBot="1" x14ac:dyDescent="0.4">
      <c r="A543" s="152"/>
      <c r="B543" s="149"/>
      <c r="C543" s="84" t="s">
        <v>735</v>
      </c>
      <c r="D543" s="83" t="s">
        <v>243</v>
      </c>
      <c r="E543" s="82" t="s">
        <v>179</v>
      </c>
      <c r="F543" s="68"/>
    </row>
    <row r="544" spans="1:6" ht="16" thickTop="1" x14ac:dyDescent="0.35"/>
    <row r="547" spans="3:3" x14ac:dyDescent="0.35">
      <c r="C547" s="62" t="s">
        <v>828</v>
      </c>
    </row>
  </sheetData>
  <mergeCells count="94">
    <mergeCell ref="B416:B423"/>
    <mergeCell ref="B424:B431"/>
    <mergeCell ref="A416:A431"/>
    <mergeCell ref="B432:B439"/>
    <mergeCell ref="B440:B447"/>
    <mergeCell ref="A432:A447"/>
    <mergeCell ref="B384:B391"/>
    <mergeCell ref="B392:B399"/>
    <mergeCell ref="A384:A399"/>
    <mergeCell ref="B400:B407"/>
    <mergeCell ref="B408:B415"/>
    <mergeCell ref="A400:A415"/>
    <mergeCell ref="B352:B359"/>
    <mergeCell ref="B360:B367"/>
    <mergeCell ref="A352:A367"/>
    <mergeCell ref="B368:B375"/>
    <mergeCell ref="B376:B383"/>
    <mergeCell ref="A368:A383"/>
    <mergeCell ref="A288:A303"/>
    <mergeCell ref="A304:A319"/>
    <mergeCell ref="B320:B327"/>
    <mergeCell ref="B328:B335"/>
    <mergeCell ref="B336:B343"/>
    <mergeCell ref="B240:B247"/>
    <mergeCell ref="B248:B255"/>
    <mergeCell ref="A240:A255"/>
    <mergeCell ref="B344:B351"/>
    <mergeCell ref="A320:A335"/>
    <mergeCell ref="A336:A351"/>
    <mergeCell ref="B256:B263"/>
    <mergeCell ref="B264:B271"/>
    <mergeCell ref="A256:A271"/>
    <mergeCell ref="B272:B279"/>
    <mergeCell ref="B280:B287"/>
    <mergeCell ref="B312:B319"/>
    <mergeCell ref="B304:B311"/>
    <mergeCell ref="B296:B303"/>
    <mergeCell ref="B288:B295"/>
    <mergeCell ref="A272:A287"/>
    <mergeCell ref="B208:B215"/>
    <mergeCell ref="B216:B223"/>
    <mergeCell ref="A208:A223"/>
    <mergeCell ref="B224:B231"/>
    <mergeCell ref="B232:B239"/>
    <mergeCell ref="A224:A239"/>
    <mergeCell ref="B176:B183"/>
    <mergeCell ref="B184:B191"/>
    <mergeCell ref="A176:A191"/>
    <mergeCell ref="B157:B166"/>
    <mergeCell ref="A192:A207"/>
    <mergeCell ref="B192:B199"/>
    <mergeCell ref="B200:B207"/>
    <mergeCell ref="B141:B148"/>
    <mergeCell ref="B149:B156"/>
    <mergeCell ref="B167:B175"/>
    <mergeCell ref="A157:A175"/>
    <mergeCell ref="A141:A156"/>
    <mergeCell ref="B117:B124"/>
    <mergeCell ref="A117:A124"/>
    <mergeCell ref="B125:B132"/>
    <mergeCell ref="B133:B140"/>
    <mergeCell ref="A125:A140"/>
    <mergeCell ref="A77:A84"/>
    <mergeCell ref="B85:B92"/>
    <mergeCell ref="B101:B108"/>
    <mergeCell ref="B109:B116"/>
    <mergeCell ref="A101:A116"/>
    <mergeCell ref="B5:B12"/>
    <mergeCell ref="A5:A12"/>
    <mergeCell ref="B13:B20"/>
    <mergeCell ref="B21:B28"/>
    <mergeCell ref="A13:A28"/>
    <mergeCell ref="B29:B36"/>
    <mergeCell ref="A29:A36"/>
    <mergeCell ref="B448:B463"/>
    <mergeCell ref="B464:B479"/>
    <mergeCell ref="A448:A479"/>
    <mergeCell ref="B93:B100"/>
    <mergeCell ref="A85:A100"/>
    <mergeCell ref="B37:B44"/>
    <mergeCell ref="B45:B52"/>
    <mergeCell ref="A37:A52"/>
    <mergeCell ref="B53:B60"/>
    <mergeCell ref="A53:A60"/>
    <mergeCell ref="B61:B68"/>
    <mergeCell ref="B69:B76"/>
    <mergeCell ref="A61:A76"/>
    <mergeCell ref="B77:B84"/>
    <mergeCell ref="B480:B495"/>
    <mergeCell ref="B496:B511"/>
    <mergeCell ref="A480:A511"/>
    <mergeCell ref="B512:B527"/>
    <mergeCell ref="B528:B543"/>
    <mergeCell ref="A512:A54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5DE79-637F-47BA-8BF1-A6420E6059E7}">
  <dimension ref="A1:D11"/>
  <sheetViews>
    <sheetView workbookViewId="0">
      <selection activeCell="D18" sqref="D18"/>
    </sheetView>
  </sheetViews>
  <sheetFormatPr defaultColWidth="8.83203125" defaultRowHeight="15.5" x14ac:dyDescent="0.35"/>
  <cols>
    <col min="1" max="1" width="6.83203125" style="11" customWidth="1"/>
    <col min="2" max="2" width="18.5" customWidth="1"/>
    <col min="3" max="3" width="41.08203125" customWidth="1"/>
    <col min="4" max="4" width="47.58203125" customWidth="1"/>
  </cols>
  <sheetData>
    <row r="1" spans="1:4" x14ac:dyDescent="0.35">
      <c r="A1" s="10" t="s">
        <v>842</v>
      </c>
    </row>
    <row r="2" spans="1:4" ht="16" thickBot="1" x14ac:dyDescent="0.4"/>
    <row r="3" spans="1:4" s="5" customFormat="1" ht="16" thickBot="1" x14ac:dyDescent="0.4">
      <c r="A3" s="13" t="s">
        <v>183</v>
      </c>
      <c r="B3" s="6" t="s">
        <v>752</v>
      </c>
      <c r="C3" s="6" t="s">
        <v>753</v>
      </c>
      <c r="D3" s="6" t="s">
        <v>754</v>
      </c>
    </row>
    <row r="4" spans="1:4" x14ac:dyDescent="0.35">
      <c r="A4" s="159">
        <v>30</v>
      </c>
      <c r="B4" s="7" t="s">
        <v>755</v>
      </c>
      <c r="C4" s="7" t="s">
        <v>192</v>
      </c>
      <c r="D4" s="157" t="s">
        <v>756</v>
      </c>
    </row>
    <row r="5" spans="1:4" ht="16" thickBot="1" x14ac:dyDescent="0.4">
      <c r="A5" s="160"/>
      <c r="B5" s="17" t="s">
        <v>757</v>
      </c>
      <c r="C5" s="17" t="s">
        <v>243</v>
      </c>
      <c r="D5" s="158"/>
    </row>
    <row r="6" spans="1:4" ht="16" thickBot="1" x14ac:dyDescent="0.4">
      <c r="A6" s="14" t="s">
        <v>823</v>
      </c>
      <c r="B6" s="8" t="s">
        <v>755</v>
      </c>
      <c r="C6" s="8" t="s">
        <v>758</v>
      </c>
      <c r="D6" s="9" t="s">
        <v>759</v>
      </c>
    </row>
    <row r="7" spans="1:4" ht="16" thickBot="1" x14ac:dyDescent="0.4">
      <c r="A7" s="12">
        <v>46</v>
      </c>
      <c r="B7" s="8" t="s">
        <v>755</v>
      </c>
      <c r="C7" s="8" t="s">
        <v>820</v>
      </c>
      <c r="D7" s="9" t="s">
        <v>760</v>
      </c>
    </row>
    <row r="8" spans="1:4" ht="16" thickBot="1" x14ac:dyDescent="0.4">
      <c r="A8" s="12">
        <v>54</v>
      </c>
      <c r="B8" s="8" t="s">
        <v>755</v>
      </c>
      <c r="C8" s="8" t="s">
        <v>819</v>
      </c>
      <c r="D8" s="9" t="s">
        <v>760</v>
      </c>
    </row>
    <row r="9" spans="1:4" x14ac:dyDescent="0.35">
      <c r="A9" s="161">
        <v>60</v>
      </c>
      <c r="B9" s="15" t="s">
        <v>761</v>
      </c>
      <c r="C9" s="15" t="s">
        <v>218</v>
      </c>
      <c r="D9" s="157" t="s">
        <v>762</v>
      </c>
    </row>
    <row r="10" spans="1:4" ht="16" thickBot="1" x14ac:dyDescent="0.4">
      <c r="A10" s="162"/>
      <c r="B10" s="16" t="s">
        <v>763</v>
      </c>
      <c r="C10" s="16" t="s">
        <v>243</v>
      </c>
      <c r="D10" s="158"/>
    </row>
    <row r="11" spans="1:4" ht="16" thickBot="1" x14ac:dyDescent="0.4">
      <c r="A11" s="163"/>
      <c r="B11" s="8" t="s">
        <v>755</v>
      </c>
      <c r="C11" s="8" t="s">
        <v>243</v>
      </c>
      <c r="D11" s="9" t="s">
        <v>764</v>
      </c>
    </row>
  </sheetData>
  <mergeCells count="4">
    <mergeCell ref="D4:D5"/>
    <mergeCell ref="D9:D10"/>
    <mergeCell ref="A4:A5"/>
    <mergeCell ref="A9:A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9AF79-A22D-4729-8E10-E68EB62C5406}">
  <dimension ref="A1:F42"/>
  <sheetViews>
    <sheetView zoomScale="130" zoomScaleNormal="130" workbookViewId="0"/>
  </sheetViews>
  <sheetFormatPr defaultColWidth="8.83203125" defaultRowHeight="15.5" x14ac:dyDescent="0.35"/>
  <cols>
    <col min="2" max="2" width="12.83203125" customWidth="1"/>
    <col min="3" max="6" width="14.83203125" customWidth="1"/>
  </cols>
  <sheetData>
    <row r="1" spans="1:6" x14ac:dyDescent="0.35">
      <c r="A1" s="10" t="s">
        <v>843</v>
      </c>
    </row>
    <row r="2" spans="1:6" ht="16" thickBot="1" x14ac:dyDescent="0.4"/>
    <row r="3" spans="1:6" ht="16" thickBot="1" x14ac:dyDescent="0.4">
      <c r="A3" s="63" t="s">
        <v>781</v>
      </c>
      <c r="B3" s="64" t="s">
        <v>782</v>
      </c>
      <c r="C3" s="65" t="s">
        <v>783</v>
      </c>
      <c r="D3" s="65" t="s">
        <v>784</v>
      </c>
      <c r="E3" s="65" t="s">
        <v>827</v>
      </c>
      <c r="F3" s="65" t="s">
        <v>829</v>
      </c>
    </row>
    <row r="4" spans="1:6" ht="16" thickBot="1" x14ac:dyDescent="0.4">
      <c r="A4" s="167">
        <v>16</v>
      </c>
      <c r="B4" s="66" t="s">
        <v>251</v>
      </c>
      <c r="C4" s="90" t="s">
        <v>243</v>
      </c>
      <c r="D4" s="67" t="s">
        <v>243</v>
      </c>
      <c r="E4" s="95">
        <v>3</v>
      </c>
      <c r="F4" s="31" t="s">
        <v>832</v>
      </c>
    </row>
    <row r="5" spans="1:6" ht="16" thickBot="1" x14ac:dyDescent="0.4">
      <c r="A5" s="167"/>
      <c r="B5" s="66" t="s">
        <v>252</v>
      </c>
      <c r="C5" s="90" t="s">
        <v>243</v>
      </c>
      <c r="D5" s="67" t="s">
        <v>243</v>
      </c>
      <c r="E5" s="95">
        <v>3</v>
      </c>
      <c r="F5" s="31" t="s">
        <v>832</v>
      </c>
    </row>
    <row r="6" spans="1:6" ht="16" thickBot="1" x14ac:dyDescent="0.4">
      <c r="A6" s="167"/>
      <c r="B6" s="66" t="s">
        <v>259</v>
      </c>
      <c r="C6" s="90" t="s">
        <v>243</v>
      </c>
      <c r="D6" s="67" t="s">
        <v>243</v>
      </c>
      <c r="E6" s="95">
        <v>3</v>
      </c>
      <c r="F6" s="31" t="s">
        <v>832</v>
      </c>
    </row>
    <row r="7" spans="1:6" ht="16" thickBot="1" x14ac:dyDescent="0.4">
      <c r="A7" s="167"/>
      <c r="B7" s="66" t="s">
        <v>260</v>
      </c>
      <c r="C7" s="90" t="s">
        <v>243</v>
      </c>
      <c r="D7" s="67" t="s">
        <v>243</v>
      </c>
      <c r="E7" s="95">
        <v>3</v>
      </c>
      <c r="F7" s="31" t="s">
        <v>832</v>
      </c>
    </row>
    <row r="8" spans="1:6" ht="16" thickBot="1" x14ac:dyDescent="0.4">
      <c r="A8" s="167"/>
      <c r="B8" s="66" t="s">
        <v>254</v>
      </c>
      <c r="C8" s="90" t="s">
        <v>243</v>
      </c>
      <c r="D8" s="67" t="s">
        <v>243</v>
      </c>
      <c r="E8" s="96">
        <v>4</v>
      </c>
      <c r="F8" s="31" t="s">
        <v>833</v>
      </c>
    </row>
    <row r="9" spans="1:6" ht="16" thickBot="1" x14ac:dyDescent="0.4">
      <c r="A9" s="167"/>
      <c r="B9" s="66" t="s">
        <v>255</v>
      </c>
      <c r="C9" s="90" t="s">
        <v>243</v>
      </c>
      <c r="D9" s="67" t="s">
        <v>243</v>
      </c>
      <c r="E9" s="96">
        <v>4</v>
      </c>
      <c r="F9" s="31" t="s">
        <v>833</v>
      </c>
    </row>
    <row r="10" spans="1:6" ht="16" thickBot="1" x14ac:dyDescent="0.4">
      <c r="A10" s="167"/>
      <c r="B10" s="66" t="s">
        <v>258</v>
      </c>
      <c r="C10" s="90" t="s">
        <v>243</v>
      </c>
      <c r="D10" s="67" t="s">
        <v>243</v>
      </c>
      <c r="E10" s="96">
        <v>4</v>
      </c>
      <c r="F10" s="31" t="s">
        <v>833</v>
      </c>
    </row>
    <row r="11" spans="1:6" ht="16" thickBot="1" x14ac:dyDescent="0.4">
      <c r="A11" s="167"/>
      <c r="B11" s="105" t="s">
        <v>261</v>
      </c>
      <c r="C11" s="106" t="s">
        <v>243</v>
      </c>
      <c r="D11" s="107" t="s">
        <v>243</v>
      </c>
      <c r="E11" s="108">
        <v>4</v>
      </c>
      <c r="F11" s="117" t="s">
        <v>834</v>
      </c>
    </row>
    <row r="12" spans="1:6" ht="16" thickBot="1" x14ac:dyDescent="0.4">
      <c r="A12" s="167"/>
      <c r="B12" s="85" t="s">
        <v>263</v>
      </c>
      <c r="C12" s="90" t="s">
        <v>243</v>
      </c>
      <c r="D12" s="67" t="s">
        <v>243</v>
      </c>
      <c r="E12" s="96">
        <v>4</v>
      </c>
      <c r="F12" s="104" t="s">
        <v>835</v>
      </c>
    </row>
    <row r="13" spans="1:6" ht="16" thickBot="1" x14ac:dyDescent="0.4">
      <c r="A13" s="167"/>
      <c r="B13" s="66" t="s">
        <v>265</v>
      </c>
      <c r="C13" s="90" t="s">
        <v>243</v>
      </c>
      <c r="D13" s="67" t="s">
        <v>243</v>
      </c>
      <c r="E13" s="96">
        <v>4</v>
      </c>
      <c r="F13" s="31" t="s">
        <v>835</v>
      </c>
    </row>
    <row r="14" spans="1:6" ht="16" thickBot="1" x14ac:dyDescent="0.4">
      <c r="A14" s="168"/>
      <c r="B14" s="87" t="s">
        <v>266</v>
      </c>
      <c r="C14" s="111" t="s">
        <v>243</v>
      </c>
      <c r="D14" s="113" t="s">
        <v>243</v>
      </c>
      <c r="E14" s="115">
        <v>4</v>
      </c>
      <c r="F14" s="118" t="s">
        <v>835</v>
      </c>
    </row>
    <row r="15" spans="1:6" ht="16.5" thickTop="1" thickBot="1" x14ac:dyDescent="0.4">
      <c r="A15" s="169">
        <v>30</v>
      </c>
      <c r="B15" s="110" t="s">
        <v>348</v>
      </c>
      <c r="C15" s="112" t="s">
        <v>192</v>
      </c>
      <c r="D15" s="114" t="s">
        <v>192</v>
      </c>
      <c r="E15" s="116">
        <v>1</v>
      </c>
      <c r="F15" s="121" t="s">
        <v>825</v>
      </c>
    </row>
    <row r="16" spans="1:6" ht="16" thickBot="1" x14ac:dyDescent="0.4">
      <c r="A16" s="169"/>
      <c r="B16" s="31" t="s">
        <v>352</v>
      </c>
      <c r="C16" s="93" t="s">
        <v>192</v>
      </c>
      <c r="D16" s="32" t="s">
        <v>192</v>
      </c>
      <c r="E16" s="99">
        <v>1</v>
      </c>
      <c r="F16" s="122" t="s">
        <v>825</v>
      </c>
    </row>
    <row r="17" spans="1:6" ht="16" thickBot="1" x14ac:dyDescent="0.4">
      <c r="A17" s="169"/>
      <c r="B17" s="31" t="s">
        <v>349</v>
      </c>
      <c r="C17" s="93" t="s">
        <v>192</v>
      </c>
      <c r="D17" s="32" t="s">
        <v>192</v>
      </c>
      <c r="E17" s="99">
        <v>1</v>
      </c>
      <c r="F17" s="122" t="s">
        <v>825</v>
      </c>
    </row>
    <row r="18" spans="1:6" ht="16" thickBot="1" x14ac:dyDescent="0.4">
      <c r="A18" s="169"/>
      <c r="B18" s="31" t="s">
        <v>357</v>
      </c>
      <c r="C18" s="93" t="s">
        <v>192</v>
      </c>
      <c r="D18" s="32" t="s">
        <v>192</v>
      </c>
      <c r="E18" s="99">
        <v>1</v>
      </c>
      <c r="F18" s="109" t="s">
        <v>825</v>
      </c>
    </row>
    <row r="19" spans="1:6" ht="16" thickBot="1" x14ac:dyDescent="0.4">
      <c r="A19" s="169"/>
      <c r="B19" s="31" t="s">
        <v>356</v>
      </c>
      <c r="C19" s="93" t="s">
        <v>192</v>
      </c>
      <c r="D19" s="32" t="s">
        <v>192</v>
      </c>
      <c r="E19" s="99">
        <v>1</v>
      </c>
      <c r="F19" s="31" t="s">
        <v>836</v>
      </c>
    </row>
    <row r="20" spans="1:6" ht="16" thickBot="1" x14ac:dyDescent="0.4">
      <c r="A20" s="169"/>
      <c r="B20" s="31" t="s">
        <v>355</v>
      </c>
      <c r="C20" s="93" t="s">
        <v>192</v>
      </c>
      <c r="D20" s="32" t="s">
        <v>192</v>
      </c>
      <c r="E20" s="99">
        <v>1</v>
      </c>
      <c r="F20" s="31" t="s">
        <v>836</v>
      </c>
    </row>
    <row r="21" spans="1:6" ht="16" thickBot="1" x14ac:dyDescent="0.4">
      <c r="A21" s="169"/>
      <c r="B21" s="31" t="s">
        <v>360</v>
      </c>
      <c r="C21" s="91" t="s">
        <v>243</v>
      </c>
      <c r="D21" s="32" t="s">
        <v>243</v>
      </c>
      <c r="E21" s="97">
        <v>5</v>
      </c>
      <c r="F21" s="31" t="s">
        <v>834</v>
      </c>
    </row>
    <row r="22" spans="1:6" ht="16" thickBot="1" x14ac:dyDescent="0.4">
      <c r="A22" s="169"/>
      <c r="B22" s="31" t="s">
        <v>365</v>
      </c>
      <c r="C22" s="91" t="s">
        <v>243</v>
      </c>
      <c r="D22" s="32" t="s">
        <v>243</v>
      </c>
      <c r="E22" s="97">
        <v>5</v>
      </c>
      <c r="F22" s="31" t="s">
        <v>834</v>
      </c>
    </row>
    <row r="23" spans="1:6" ht="16" thickBot="1" x14ac:dyDescent="0.4">
      <c r="A23" s="170"/>
      <c r="B23" s="88" t="s">
        <v>366</v>
      </c>
      <c r="C23" s="92" t="s">
        <v>243</v>
      </c>
      <c r="D23" s="89" t="s">
        <v>243</v>
      </c>
      <c r="E23" s="98">
        <v>5</v>
      </c>
      <c r="F23" s="119" t="s">
        <v>835</v>
      </c>
    </row>
    <row r="24" spans="1:6" ht="16.5" thickTop="1" thickBot="1" x14ac:dyDescent="0.4">
      <c r="A24" s="169">
        <v>41</v>
      </c>
      <c r="B24" s="31" t="s">
        <v>472</v>
      </c>
      <c r="C24" s="91" t="s">
        <v>243</v>
      </c>
      <c r="D24" s="32" t="s">
        <v>243</v>
      </c>
      <c r="E24" s="95">
        <v>3</v>
      </c>
      <c r="F24" s="120" t="s">
        <v>837</v>
      </c>
    </row>
    <row r="25" spans="1:6" ht="16" thickBot="1" x14ac:dyDescent="0.4">
      <c r="A25" s="169"/>
      <c r="B25" s="31" t="s">
        <v>473</v>
      </c>
      <c r="C25" s="91" t="s">
        <v>243</v>
      </c>
      <c r="D25" s="32" t="s">
        <v>243</v>
      </c>
      <c r="E25" s="95">
        <v>3</v>
      </c>
      <c r="F25" s="31" t="s">
        <v>837</v>
      </c>
    </row>
    <row r="26" spans="1:6" ht="16" thickBot="1" x14ac:dyDescent="0.4">
      <c r="A26" s="169"/>
      <c r="B26" s="31" t="s">
        <v>479</v>
      </c>
      <c r="C26" s="91" t="s">
        <v>243</v>
      </c>
      <c r="D26" s="32" t="s">
        <v>243</v>
      </c>
      <c r="E26" s="95">
        <v>3</v>
      </c>
      <c r="F26" s="31" t="s">
        <v>837</v>
      </c>
    </row>
    <row r="27" spans="1:6" ht="16" thickBot="1" x14ac:dyDescent="0.4">
      <c r="A27" s="169"/>
      <c r="B27" s="31" t="s">
        <v>468</v>
      </c>
      <c r="C27" s="91" t="s">
        <v>243</v>
      </c>
      <c r="D27" s="32" t="s">
        <v>243</v>
      </c>
      <c r="E27" s="102">
        <v>6</v>
      </c>
      <c r="F27" s="31" t="s">
        <v>838</v>
      </c>
    </row>
    <row r="28" spans="1:6" ht="16" thickBot="1" x14ac:dyDescent="0.4">
      <c r="A28" s="169"/>
      <c r="B28" s="31" t="s">
        <v>470</v>
      </c>
      <c r="C28" s="91" t="s">
        <v>243</v>
      </c>
      <c r="D28" s="32" t="s">
        <v>243</v>
      </c>
      <c r="E28" s="102">
        <v>6</v>
      </c>
      <c r="F28" s="31" t="s">
        <v>838</v>
      </c>
    </row>
    <row r="29" spans="1:6" ht="16" thickBot="1" x14ac:dyDescent="0.4">
      <c r="A29" s="170"/>
      <c r="B29" s="88" t="s">
        <v>471</v>
      </c>
      <c r="C29" s="92" t="s">
        <v>243</v>
      </c>
      <c r="D29" s="89" t="s">
        <v>243</v>
      </c>
      <c r="E29" s="103">
        <v>6</v>
      </c>
      <c r="F29" s="119" t="s">
        <v>838</v>
      </c>
    </row>
    <row r="30" spans="1:6" ht="16.5" thickTop="1" thickBot="1" x14ac:dyDescent="0.4">
      <c r="A30" s="164">
        <v>46</v>
      </c>
      <c r="B30" s="31" t="s">
        <v>544</v>
      </c>
      <c r="C30" s="94" t="s">
        <v>218</v>
      </c>
      <c r="D30" s="32" t="s">
        <v>218</v>
      </c>
      <c r="E30" s="101">
        <v>7</v>
      </c>
      <c r="F30" s="31" t="s">
        <v>839</v>
      </c>
    </row>
    <row r="31" spans="1:6" ht="16" thickBot="1" x14ac:dyDescent="0.4">
      <c r="A31" s="165"/>
      <c r="B31" s="31" t="s">
        <v>545</v>
      </c>
      <c r="C31" s="94" t="s">
        <v>218</v>
      </c>
      <c r="D31" s="32" t="s">
        <v>218</v>
      </c>
      <c r="E31" s="101">
        <v>7</v>
      </c>
      <c r="F31" s="31" t="s">
        <v>839</v>
      </c>
    </row>
    <row r="32" spans="1:6" ht="16" thickBot="1" x14ac:dyDescent="0.4">
      <c r="A32" s="165"/>
      <c r="B32" s="31" t="s">
        <v>546</v>
      </c>
      <c r="C32" s="94" t="s">
        <v>218</v>
      </c>
      <c r="D32" s="32" t="s">
        <v>218</v>
      </c>
      <c r="E32" s="101">
        <v>7</v>
      </c>
      <c r="F32" s="31" t="s">
        <v>839</v>
      </c>
    </row>
    <row r="33" spans="1:6" ht="16" thickBot="1" x14ac:dyDescent="0.4">
      <c r="A33" s="165"/>
      <c r="B33" s="31" t="s">
        <v>549</v>
      </c>
      <c r="C33" s="94" t="s">
        <v>218</v>
      </c>
      <c r="D33" s="32" t="s">
        <v>218</v>
      </c>
      <c r="E33" s="101">
        <v>7</v>
      </c>
      <c r="F33" s="31" t="s">
        <v>839</v>
      </c>
    </row>
    <row r="34" spans="1:6" ht="16" thickBot="1" x14ac:dyDescent="0.4">
      <c r="A34" s="165"/>
      <c r="B34" s="31" t="s">
        <v>547</v>
      </c>
      <c r="C34" s="93" t="s">
        <v>192</v>
      </c>
      <c r="D34" s="32" t="s">
        <v>192</v>
      </c>
      <c r="E34" s="100">
        <v>2</v>
      </c>
      <c r="F34" s="32" t="s">
        <v>826</v>
      </c>
    </row>
    <row r="35" spans="1:6" ht="16" thickBot="1" x14ac:dyDescent="0.4">
      <c r="A35" s="165"/>
      <c r="B35" s="31" t="s">
        <v>550</v>
      </c>
      <c r="C35" s="93" t="s">
        <v>192</v>
      </c>
      <c r="D35" s="32" t="s">
        <v>192</v>
      </c>
      <c r="E35" s="100">
        <v>2</v>
      </c>
      <c r="F35" s="32" t="s">
        <v>826</v>
      </c>
    </row>
    <row r="36" spans="1:6" ht="16" thickBot="1" x14ac:dyDescent="0.4">
      <c r="A36" s="165"/>
      <c r="B36" s="31" t="s">
        <v>552</v>
      </c>
      <c r="C36" s="93" t="s">
        <v>192</v>
      </c>
      <c r="D36" s="32" t="s">
        <v>192</v>
      </c>
      <c r="E36" s="100">
        <v>2</v>
      </c>
      <c r="F36" s="32" t="s">
        <v>826</v>
      </c>
    </row>
    <row r="37" spans="1:6" ht="16" thickBot="1" x14ac:dyDescent="0.4">
      <c r="A37" s="165"/>
      <c r="B37" s="31" t="s">
        <v>553</v>
      </c>
      <c r="C37" s="93" t="s">
        <v>192</v>
      </c>
      <c r="D37" s="32" t="s">
        <v>192</v>
      </c>
      <c r="E37" s="100">
        <v>2</v>
      </c>
      <c r="F37" s="32" t="s">
        <v>826</v>
      </c>
    </row>
    <row r="38" spans="1:6" ht="16" thickBot="1" x14ac:dyDescent="0.4">
      <c r="A38" s="166"/>
      <c r="B38" s="31" t="s">
        <v>557</v>
      </c>
      <c r="C38" s="93" t="s">
        <v>192</v>
      </c>
      <c r="D38" s="32" t="s">
        <v>192</v>
      </c>
      <c r="E38" s="100">
        <v>2</v>
      </c>
      <c r="F38" s="32" t="s">
        <v>826</v>
      </c>
    </row>
    <row r="39" spans="1:6" ht="16" thickTop="1" x14ac:dyDescent="0.35">
      <c r="B39" s="33"/>
    </row>
    <row r="40" spans="1:6" x14ac:dyDescent="0.35">
      <c r="B40" s="33"/>
    </row>
    <row r="41" spans="1:6" x14ac:dyDescent="0.35">
      <c r="B41" s="62" t="s">
        <v>828</v>
      </c>
    </row>
    <row r="42" spans="1:6" s="1" customFormat="1" x14ac:dyDescent="0.35">
      <c r="B42" s="62" t="s">
        <v>830</v>
      </c>
    </row>
  </sheetData>
  <mergeCells count="4">
    <mergeCell ref="A30:A38"/>
    <mergeCell ref="A4:A14"/>
    <mergeCell ref="A15:A23"/>
    <mergeCell ref="A24:A29"/>
  </mergeCells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E1EE23800FBF847BF380AFB0591165D" ma:contentTypeVersion="10" ma:contentTypeDescription="Create a new document." ma:contentTypeScope="" ma:versionID="97bdd432622557aa0e7e5671bd60fd0f">
  <xsd:schema xmlns:xsd="http://www.w3.org/2001/XMLSchema" xmlns:xs="http://www.w3.org/2001/XMLSchema" xmlns:p="http://schemas.microsoft.com/office/2006/metadata/properties" xmlns:ns2="95e0701e-0511-48e9-9a40-7655dbbf5e1c" xmlns:ns3="56a483fb-4b9a-44f2-9882-6adf3ba334b0" targetNamespace="http://schemas.microsoft.com/office/2006/metadata/properties" ma:root="true" ma:fieldsID="37d7f4b746f08bc04c51e7dc03057e3d" ns2:_="" ns3:_="">
    <xsd:import namespace="95e0701e-0511-48e9-9a40-7655dbbf5e1c"/>
    <xsd:import namespace="56a483fb-4b9a-44f2-9882-6adf3ba334b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e0701e-0511-48e9-9a40-7655dbbf5e1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c938953-97e4-410d-a323-cf9a87d86f1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a483fb-4b9a-44f2-9882-6adf3ba334b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88ae9e3-c67a-41a2-837b-3b68f9fa3af8}" ma:internalName="TaxCatchAll" ma:showField="CatchAllData" ma:web="56a483fb-4b9a-44f2-9882-6adf3ba334b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6a483fb-4b9a-44f2-9882-6adf3ba334b0" xsi:nil="true"/>
    <lcf76f155ced4ddcb4097134ff3c332f xmlns="95e0701e-0511-48e9-9a40-7655dbbf5e1c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068CDBC-D52B-4B8C-8262-545F643BB8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5e0701e-0511-48e9-9a40-7655dbbf5e1c"/>
    <ds:schemaRef ds:uri="56a483fb-4b9a-44f2-9882-6adf3ba334b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721CAAF-9EDB-4B2F-B9AB-20211D3E0BE7}">
  <ds:schemaRefs>
    <ds:schemaRef ds:uri="http://schemas.microsoft.com/office/2006/metadata/properties"/>
    <ds:schemaRef ds:uri="http://schemas.microsoft.com/office/infopath/2007/PartnerControls"/>
    <ds:schemaRef ds:uri="02d239c8-e3c7-4cc3-ac57-a0815943d574"/>
    <ds:schemaRef ds:uri="2a7fe3db-67f1-4108-8416-9feccef101f4"/>
    <ds:schemaRef ds:uri="56a483fb-4b9a-44f2-9882-6adf3ba334b0"/>
    <ds:schemaRef ds:uri="95e0701e-0511-48e9-9a40-7655dbbf5e1c"/>
  </ds:schemaRefs>
</ds:datastoreItem>
</file>

<file path=customXml/itemProps3.xml><?xml version="1.0" encoding="utf-8"?>
<ds:datastoreItem xmlns:ds="http://schemas.openxmlformats.org/officeDocument/2006/customXml" ds:itemID="{78B7A400-32EA-49C6-9402-D531C4325B9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3</vt:i4>
      </vt:variant>
    </vt:vector>
  </HeadingPairs>
  <TitlesOfParts>
    <vt:vector size="11" baseType="lpstr">
      <vt:lpstr>Suppl.Table S1</vt:lpstr>
      <vt:lpstr>Suppl.Table S2</vt:lpstr>
      <vt:lpstr>Suppl.Table S3</vt:lpstr>
      <vt:lpstr>Suppl.Table S4</vt:lpstr>
      <vt:lpstr>Suppl.Table S5</vt:lpstr>
      <vt:lpstr>Suppl.Table S6</vt:lpstr>
      <vt:lpstr>Suppl.Table S7</vt:lpstr>
      <vt:lpstr>Suppl.Table S8</vt:lpstr>
      <vt:lpstr>'Suppl.Table S2'!_Hlk208262234</vt:lpstr>
      <vt:lpstr>'Suppl.Table S2'!_Hlk218691312</vt:lpstr>
      <vt:lpstr>'Suppl.Table S1'!_Hlk22544346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lomé Leibundgut-Landmann</cp:lastModifiedBy>
  <cp:lastPrinted>2024-11-25T10:42:46Z</cp:lastPrinted>
  <dcterms:created xsi:type="dcterms:W3CDTF">2024-11-13T08:24:46Z</dcterms:created>
  <dcterms:modified xsi:type="dcterms:W3CDTF">2026-04-04T10:2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E1EE23800FBF847BF380AFB0591165D</vt:lpwstr>
  </property>
</Properties>
</file>